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g 1 A and B TNFa" sheetId="1" state="visible" r:id="rId2"/>
    <sheet name="Fig 1 C and D IL1-a" sheetId="2" state="visible" r:id="rId3"/>
    <sheet name="Fig 1 E and F IL6" sheetId="3" state="visible" r:id="rId4"/>
    <sheet name="Fig 1 G and H IL-10" sheetId="4" state="visible" r:id="rId5"/>
    <sheet name="Fig 2 A and B TNFa" sheetId="5" state="visible" r:id="rId6"/>
    <sheet name="Fig 2 C and D IL-1a" sheetId="6" state="visible" r:id="rId7"/>
    <sheet name="Fig 2 E and F IL-6" sheetId="7" state="visible" r:id="rId8"/>
    <sheet name="Fig 2 G and H IL-10" sheetId="8" state="visible" r:id="rId9"/>
    <sheet name="S1-S8 Fig" sheetId="9" state="visible" r:id="rId10"/>
    <sheet name="Table S1 Figure S9-S14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42">
  <si>
    <t xml:space="preserve">TNF-a(pg/mL)</t>
  </si>
  <si>
    <t xml:space="preserve">-LPS</t>
  </si>
  <si>
    <t xml:space="preserve">+LPS</t>
  </si>
  <si>
    <t xml:space="preserve">Mean</t>
  </si>
  <si>
    <t xml:space="preserve">Additive effect</t>
  </si>
  <si>
    <t xml:space="preserve">Shiitake</t>
  </si>
  <si>
    <t xml:space="preserve">Reishi</t>
  </si>
  <si>
    <t xml:space="preserve">Maitake</t>
  </si>
  <si>
    <t xml:space="preserve">Formula</t>
  </si>
  <si>
    <t xml:space="preserve">IL1-a (pg/mL)</t>
  </si>
  <si>
    <t xml:space="preserve">IL6(pg/mL)</t>
  </si>
  <si>
    <t xml:space="preserve">IL10(pg/mL)</t>
  </si>
  <si>
    <t xml:space="preserve">Log Concentration</t>
  </si>
  <si>
    <t xml:space="preserve">Shiitake +LPS</t>
  </si>
  <si>
    <t xml:space="preserve">Reishi +LPS</t>
  </si>
  <si>
    <t xml:space="preserve">Maitake +LPS</t>
  </si>
  <si>
    <t xml:space="preserve">Formula + LPS</t>
  </si>
  <si>
    <t xml:space="preserve">Additive</t>
  </si>
  <si>
    <t xml:space="preserve">Additive+LPS</t>
  </si>
  <si>
    <t xml:space="preserve">TNF-a (pg/mL)</t>
  </si>
  <si>
    <t xml:space="preserve">IL-1a (pg/mL)</t>
  </si>
  <si>
    <t xml:space="preserve">IL-6 (pg/mL)</t>
  </si>
  <si>
    <t xml:space="preserve">IL-10 (pg/mL)</t>
  </si>
  <si>
    <t xml:space="preserve">IL-1α expression (pg/mL)</t>
  </si>
  <si>
    <t xml:space="preserve">IL-10 expression (pg/mL)</t>
  </si>
  <si>
    <t xml:space="preserve">TNF-α expression (pg/mL)</t>
  </si>
  <si>
    <t xml:space="preserve">R&amp;D Code</t>
  </si>
  <si>
    <t xml:space="preserve">Average</t>
  </si>
  <si>
    <t xml:space="preserve">RD1622</t>
  </si>
  <si>
    <t xml:space="preserve">RD1628</t>
  </si>
  <si>
    <t xml:space="preserve">RD1629</t>
  </si>
  <si>
    <t xml:space="preserve">RD1630^</t>
  </si>
  <si>
    <t xml:space="preserve">RD1631</t>
  </si>
  <si>
    <t xml:space="preserve">RD1633^</t>
  </si>
  <si>
    <t xml:space="preserve">RD1634</t>
  </si>
  <si>
    <t xml:space="preserve">RD1635</t>
  </si>
  <si>
    <t xml:space="preserve">RD1639</t>
  </si>
  <si>
    <t xml:space="preserve">Raw</t>
  </si>
  <si>
    <t xml:space="preserve">M18-3</t>
  </si>
  <si>
    <t xml:space="preserve">M18-1</t>
  </si>
  <si>
    <t xml:space="preserve">M18-2</t>
  </si>
  <si>
    <t xml:space="preserve">M18-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8">
    <font>
      <sz val="12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0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2" xfId="20"/>
    <cellStyle name="Excel_BuiltIn_20% - Accen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28125" defaultRowHeight="16" zeroHeight="false" outlineLevelRow="0" outlineLevelCol="0"/>
  <sheetData>
    <row r="1" customFormat="false" ht="16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6" hidden="false" customHeight="false" outlineLevel="0" collapsed="false">
      <c r="A2" s="1"/>
      <c r="B2" s="2" t="s">
        <v>1</v>
      </c>
      <c r="C2" s="2"/>
      <c r="D2" s="2"/>
      <c r="E2" s="2"/>
      <c r="F2" s="2"/>
      <c r="G2" s="3"/>
      <c r="H2" s="2" t="s">
        <v>2</v>
      </c>
      <c r="I2" s="2"/>
      <c r="J2" s="2"/>
      <c r="K2" s="2"/>
      <c r="L2" s="2"/>
    </row>
    <row r="3" customFormat="false" ht="16" hidden="false" customHeight="false" outlineLevel="0" collapsed="false">
      <c r="A3" s="1"/>
      <c r="B3" s="1"/>
      <c r="C3" s="1"/>
      <c r="D3" s="1"/>
      <c r="E3" s="1" t="s">
        <v>3</v>
      </c>
      <c r="F3" s="1" t="s">
        <v>4</v>
      </c>
      <c r="G3" s="1"/>
      <c r="H3" s="1"/>
      <c r="I3" s="1"/>
      <c r="J3" s="1"/>
      <c r="K3" s="1" t="s">
        <v>3</v>
      </c>
      <c r="L3" s="1" t="s">
        <v>4</v>
      </c>
    </row>
    <row r="4" customFormat="false" ht="16" hidden="false" customHeight="false" outlineLevel="0" collapsed="false">
      <c r="A4" s="2" t="s">
        <v>5</v>
      </c>
      <c r="B4" s="4" t="n">
        <v>306.989878745616</v>
      </c>
      <c r="C4" s="4" t="n">
        <v>315.006463771006</v>
      </c>
      <c r="D4" s="4" t="n">
        <v>299.649561296706</v>
      </c>
      <c r="E4" s="4" t="n">
        <v>307.21530127111</v>
      </c>
      <c r="F4" s="4" t="n">
        <v>148.055566877643</v>
      </c>
      <c r="G4" s="4"/>
      <c r="H4" s="4" t="n">
        <v>808.119992732059</v>
      </c>
      <c r="I4" s="4" t="n">
        <v>811.543315272058</v>
      </c>
      <c r="J4" s="4" t="n">
        <v>867.284576659189</v>
      </c>
      <c r="K4" s="4" t="n">
        <v>828.982628221102</v>
      </c>
      <c r="L4" s="4" t="n">
        <v>399.509700347519</v>
      </c>
    </row>
    <row r="5" customFormat="false" ht="16" hidden="false" customHeight="false" outlineLevel="0" collapsed="false">
      <c r="A5" s="2"/>
      <c r="B5" s="4" t="n">
        <v>44.2857142857143</v>
      </c>
      <c r="C5" s="4" t="n">
        <v>35.7142857142857</v>
      </c>
      <c r="D5" s="4" t="n">
        <v>38.5714285714286</v>
      </c>
      <c r="E5" s="4" t="n">
        <v>39.5238095238095</v>
      </c>
      <c r="F5" s="4" t="n">
        <v>19.047619047619</v>
      </c>
      <c r="G5" s="4"/>
      <c r="H5" s="4" t="n">
        <v>425.428571428571</v>
      </c>
      <c r="I5" s="4" t="n">
        <v>407.714285714286</v>
      </c>
      <c r="J5" s="4" t="n">
        <v>357.428571428571</v>
      </c>
      <c r="K5" s="4" t="n">
        <v>396.857142857143</v>
      </c>
      <c r="L5" s="4" t="n">
        <v>191.256454388985</v>
      </c>
    </row>
    <row r="6" customFormat="false" ht="16" hidden="false" customHeight="false" outlineLevel="0" collapsed="false">
      <c r="A6" s="2"/>
      <c r="B6" s="4" t="n">
        <v>863.184377700483</v>
      </c>
      <c r="C6" s="4" t="n">
        <v>840.843519222301</v>
      </c>
      <c r="D6" s="4" t="n">
        <v>831.13848876268</v>
      </c>
      <c r="E6" s="4" t="n">
        <v>845.055461895155</v>
      </c>
      <c r="F6" s="4" t="n">
        <v>407.255644286822</v>
      </c>
      <c r="G6" s="4"/>
      <c r="H6" s="4" t="n">
        <v>873.674062764473</v>
      </c>
      <c r="I6" s="4" t="n">
        <v>1130.69229610563</v>
      </c>
      <c r="J6" s="4" t="n">
        <v>797.211255568209</v>
      </c>
      <c r="K6" s="4" t="n">
        <v>933.859204812772</v>
      </c>
      <c r="L6" s="4" t="n">
        <v>450.052628825432</v>
      </c>
    </row>
    <row r="7" customFormat="false" ht="16" hidden="false" customHeight="false" outlineLevel="0" collapsed="false">
      <c r="A7" s="2"/>
      <c r="B7" s="4" t="n">
        <v>1081.48974038766</v>
      </c>
      <c r="C7" s="4" t="n">
        <v>1068.40403357524</v>
      </c>
      <c r="D7" s="4"/>
      <c r="E7" s="4" t="n">
        <v>1074.94688698145</v>
      </c>
      <c r="F7" s="4" t="n">
        <v>518.046692521181</v>
      </c>
      <c r="G7" s="4"/>
      <c r="H7" s="4" t="n">
        <v>1417.41938059801</v>
      </c>
      <c r="I7" s="4" t="n">
        <v>1391.94780891298</v>
      </c>
      <c r="J7" s="4"/>
      <c r="K7" s="4" t="n">
        <v>1404.68359475549</v>
      </c>
      <c r="L7" s="4" t="n">
        <v>676.955949279756</v>
      </c>
    </row>
    <row r="8" customFormat="false" ht="16" hidden="false" customHeight="false" outlineLevel="0" collapsed="false">
      <c r="A8" s="2"/>
      <c r="B8" s="4" t="n">
        <v>1551.47721972745</v>
      </c>
      <c r="C8" s="4" t="n">
        <v>1517.70452896058</v>
      </c>
      <c r="D8" s="4"/>
      <c r="E8" s="4" t="n">
        <v>1534.59087434402</v>
      </c>
      <c r="F8" s="4" t="n">
        <v>739.561867153742</v>
      </c>
      <c r="G8" s="4"/>
      <c r="H8" s="4" t="n">
        <v>1066.78357128385</v>
      </c>
      <c r="I8" s="4" t="n">
        <v>924.932458063091</v>
      </c>
      <c r="J8" s="4"/>
      <c r="K8" s="4" t="n">
        <v>995.858014673469</v>
      </c>
      <c r="L8" s="4" t="n">
        <v>479.931573336611</v>
      </c>
    </row>
    <row r="9" customFormat="false" ht="16" hidden="false" customHeight="false" outlineLevel="0" collapsed="false">
      <c r="A9" s="2"/>
      <c r="B9" s="4" t="n">
        <v>1011.2681756869</v>
      </c>
      <c r="C9" s="4" t="n">
        <v>1053.93769208666</v>
      </c>
      <c r="D9" s="4"/>
      <c r="E9" s="4" t="n">
        <v>1032.60293388678</v>
      </c>
      <c r="F9" s="4" t="n">
        <v>497.639968138206</v>
      </c>
      <c r="G9" s="4"/>
      <c r="H9" s="4" t="n">
        <v>1182.03746419846</v>
      </c>
      <c r="I9" s="4" t="n">
        <v>1038.94541276084</v>
      </c>
      <c r="J9" s="4"/>
      <c r="K9" s="4" t="n">
        <v>1110.49143847965</v>
      </c>
      <c r="L9" s="4" t="n">
        <v>535.176596857663</v>
      </c>
    </row>
    <row r="10" customFormat="false" ht="16" hidden="false" customHeight="false" outlineLevel="0" collapsed="false">
      <c r="A10" s="2"/>
      <c r="B10" s="4" t="n">
        <v>1449.14560945632</v>
      </c>
      <c r="C10" s="4" t="n">
        <v>1338.58715431862</v>
      </c>
      <c r="D10" s="4"/>
      <c r="E10" s="4" t="n">
        <v>1393.86638188747</v>
      </c>
      <c r="F10" s="4" t="n">
        <v>671.742834644562</v>
      </c>
      <c r="G10" s="4"/>
      <c r="H10" s="4" t="n">
        <v>924.246595187731</v>
      </c>
      <c r="I10" s="4" t="n">
        <v>949.969152649106</v>
      </c>
      <c r="J10" s="4"/>
      <c r="K10" s="4" t="n">
        <v>937.107873918419</v>
      </c>
      <c r="L10" s="4" t="n">
        <v>451.618252490804</v>
      </c>
    </row>
    <row r="11" customFormat="false" ht="16" hidden="false" customHeight="false" outlineLevel="0" collapsed="false">
      <c r="A11" s="2" t="s">
        <v>6</v>
      </c>
      <c r="B11" s="4" t="n">
        <v>29.0588235294118</v>
      </c>
      <c r="C11" s="4" t="n">
        <v>27.1764705882353</v>
      </c>
      <c r="D11" s="4" t="n">
        <v>29.0588235294118</v>
      </c>
      <c r="E11" s="4" t="n">
        <v>28.4313725490196</v>
      </c>
      <c r="F11" s="4" t="n">
        <v>3.42546657217104</v>
      </c>
      <c r="G11" s="4"/>
      <c r="H11" s="4" t="n">
        <v>517.764705882353</v>
      </c>
      <c r="I11" s="4" t="n">
        <v>438.470588235294</v>
      </c>
      <c r="J11" s="4" t="n">
        <v>566.705882352941</v>
      </c>
      <c r="K11" s="4" t="n">
        <v>507.647058823529</v>
      </c>
      <c r="L11" s="4" t="n">
        <v>61.1622962437987</v>
      </c>
    </row>
    <row r="12" customFormat="false" ht="16" hidden="false" customHeight="false" outlineLevel="0" collapsed="false">
      <c r="A12" s="2"/>
      <c r="B12" s="4" t="n">
        <v>40.9215530293509</v>
      </c>
      <c r="C12" s="4" t="n">
        <v>40.4419897991266</v>
      </c>
      <c r="D12" s="4" t="n">
        <v>39.722999326801</v>
      </c>
      <c r="E12" s="4" t="n">
        <v>40.3621807184262</v>
      </c>
      <c r="F12" s="4" t="n">
        <v>4.86291333956942</v>
      </c>
      <c r="G12" s="4"/>
      <c r="H12" s="4" t="n">
        <v>295.571549619458</v>
      </c>
      <c r="I12" s="4" t="n">
        <v>200.832012503131</v>
      </c>
      <c r="J12" s="4" t="n">
        <v>175.252125567246</v>
      </c>
      <c r="K12" s="4" t="n">
        <v>223.885229229945</v>
      </c>
      <c r="L12" s="4" t="n">
        <v>26.9741240036078</v>
      </c>
    </row>
    <row r="13" customFormat="false" ht="16" hidden="false" customHeight="false" outlineLevel="0" collapsed="false">
      <c r="A13" s="2"/>
      <c r="B13" s="4" t="n">
        <v>44.2838075097366</v>
      </c>
      <c r="C13" s="4" t="n">
        <v>37.3294265997223</v>
      </c>
      <c r="D13" s="4" t="n">
        <v>38.286291364874</v>
      </c>
      <c r="E13" s="4" t="n">
        <v>39.9665084914443</v>
      </c>
      <c r="F13" s="4" t="n">
        <v>4.815241986921</v>
      </c>
      <c r="G13" s="4"/>
      <c r="H13" s="4" t="n">
        <v>205.880931924997</v>
      </c>
      <c r="I13" s="4" t="n">
        <v>172.759342278519</v>
      </c>
      <c r="J13" s="4" t="n">
        <v>173.756136842218</v>
      </c>
      <c r="K13" s="4" t="n">
        <v>184.132137015244</v>
      </c>
      <c r="L13" s="4" t="n">
        <v>22.1845948211138</v>
      </c>
    </row>
    <row r="14" customFormat="false" ht="16" hidden="false" customHeight="false" outlineLevel="0" collapsed="false">
      <c r="A14" s="2"/>
      <c r="B14" s="4" t="n">
        <v>47.5982184112959</v>
      </c>
      <c r="C14" s="4" t="n">
        <v>42.6588558595137</v>
      </c>
      <c r="D14" s="4"/>
      <c r="E14" s="4" t="n">
        <v>45.1285371354048</v>
      </c>
      <c r="F14" s="4" t="n">
        <v>5.43717314884395</v>
      </c>
      <c r="G14" s="4"/>
      <c r="H14" s="4" t="n">
        <v>291.166519715706</v>
      </c>
      <c r="I14" s="4" t="n">
        <v>280.587104638146</v>
      </c>
      <c r="J14" s="4"/>
      <c r="K14" s="4" t="n">
        <v>285.876812176926</v>
      </c>
      <c r="L14" s="4" t="n">
        <v>34.4429894189067</v>
      </c>
    </row>
    <row r="15" customFormat="false" ht="16" hidden="false" customHeight="false" outlineLevel="0" collapsed="false">
      <c r="A15" s="2"/>
      <c r="B15" s="4" t="n">
        <v>39.4906427721448</v>
      </c>
      <c r="C15" s="4" t="n">
        <v>34.9240645956162</v>
      </c>
      <c r="D15" s="4"/>
      <c r="E15" s="4" t="n">
        <v>37.2073536838805</v>
      </c>
      <c r="F15" s="4" t="n">
        <v>4.48281369685307</v>
      </c>
      <c r="G15" s="4"/>
      <c r="H15" s="4" t="n">
        <v>171.616663879059</v>
      </c>
      <c r="I15" s="4" t="n">
        <v>150.133419690717</v>
      </c>
      <c r="J15" s="4"/>
      <c r="K15" s="4" t="n">
        <v>160.875041784888</v>
      </c>
      <c r="L15" s="4" t="n">
        <v>19.3825351548058</v>
      </c>
    </row>
    <row r="16" customFormat="false" ht="16" hidden="false" customHeight="false" outlineLevel="0" collapsed="false">
      <c r="A16" s="2"/>
      <c r="B16" s="4" t="n">
        <v>39.8423935537352</v>
      </c>
      <c r="C16" s="4" t="n">
        <v>40.5460995499725</v>
      </c>
      <c r="D16" s="4"/>
      <c r="E16" s="4" t="n">
        <v>40.1942465518539</v>
      </c>
      <c r="F16" s="4" t="n">
        <v>4.84268030745227</v>
      </c>
      <c r="G16" s="4"/>
      <c r="H16" s="4" t="n">
        <v>318.348778600523</v>
      </c>
      <c r="I16" s="4" t="n">
        <v>333.379954093559</v>
      </c>
      <c r="J16" s="4"/>
      <c r="K16" s="4" t="n">
        <v>325.864366347041</v>
      </c>
      <c r="L16" s="4" t="n">
        <v>39.260767029764</v>
      </c>
    </row>
    <row r="17" customFormat="false" ht="16" hidden="false" customHeight="false" outlineLevel="0" collapsed="false">
      <c r="A17" s="2"/>
      <c r="B17" s="4" t="n">
        <v>48.3049432360984</v>
      </c>
      <c r="C17" s="4" t="n">
        <v>33.5212653592006</v>
      </c>
      <c r="D17" s="4"/>
      <c r="E17" s="4" t="n">
        <v>40.9131042976495</v>
      </c>
      <c r="F17" s="4" t="n">
        <v>4.9292896744156</v>
      </c>
      <c r="G17" s="4"/>
      <c r="H17" s="4" t="n">
        <v>192.225039403782</v>
      </c>
      <c r="I17" s="4" t="n">
        <v>186.474976772076</v>
      </c>
      <c r="J17" s="4"/>
      <c r="K17" s="4" t="n">
        <v>189.350008087929</v>
      </c>
      <c r="L17" s="4" t="n">
        <v>22.8132539864974</v>
      </c>
    </row>
    <row r="18" customFormat="false" ht="16" hidden="false" customHeight="false" outlineLevel="0" collapsed="false">
      <c r="A18" s="2" t="s">
        <v>7</v>
      </c>
      <c r="B18" s="4" t="n">
        <v>1.29411764705882</v>
      </c>
      <c r="C18" s="4" t="n">
        <v>1.29411764705882</v>
      </c>
      <c r="D18" s="4" t="n">
        <v>-0.352941176470589</v>
      </c>
      <c r="E18" s="4" t="n">
        <v>0.745098039215687</v>
      </c>
      <c r="F18" s="4" t="n">
        <v>0.296243798724309</v>
      </c>
      <c r="G18" s="4"/>
      <c r="H18" s="4" t="n">
        <v>494.470588235294</v>
      </c>
      <c r="I18" s="4" t="n">
        <v>483.882352941176</v>
      </c>
      <c r="J18" s="4" t="n">
        <v>534</v>
      </c>
      <c r="K18" s="4" t="n">
        <v>504.117647058823</v>
      </c>
      <c r="L18" s="4" t="n">
        <v>200.432317505315</v>
      </c>
    </row>
    <row r="19" customFormat="false" ht="16" hidden="false" customHeight="false" outlineLevel="0" collapsed="false">
      <c r="A19" s="2"/>
      <c r="B19" s="4" t="n">
        <v>10.3675963568409</v>
      </c>
      <c r="C19" s="4" t="n">
        <v>5.23130711709355</v>
      </c>
      <c r="D19" s="4" t="n">
        <v>10.8355818714982</v>
      </c>
      <c r="E19" s="4" t="n">
        <v>8.81149511514421</v>
      </c>
      <c r="F19" s="4" t="n">
        <v>3.50336552770794</v>
      </c>
      <c r="G19" s="4"/>
      <c r="H19" s="4" t="n">
        <v>180.74562685507</v>
      </c>
      <c r="I19" s="4" t="n">
        <v>189.261126749277</v>
      </c>
      <c r="J19" s="4" t="n">
        <v>177.248267567268</v>
      </c>
      <c r="K19" s="4" t="n">
        <v>182.418340390538</v>
      </c>
      <c r="L19" s="4" t="n">
        <v>72.527773890214</v>
      </c>
    </row>
    <row r="20" customFormat="false" ht="16" hidden="false" customHeight="false" outlineLevel="0" collapsed="false">
      <c r="A20" s="2"/>
      <c r="B20" s="4" t="n">
        <v>15.0553898067821</v>
      </c>
      <c r="C20" s="4" t="n">
        <v>13.1781515565046</v>
      </c>
      <c r="D20" s="4" t="n">
        <v>12.0063155490495</v>
      </c>
      <c r="E20" s="4" t="n">
        <v>13.4132856374454</v>
      </c>
      <c r="F20" s="4" t="n">
        <v>5.33299308476746</v>
      </c>
      <c r="G20" s="4"/>
      <c r="H20" s="4" t="n">
        <v>135.681219188813</v>
      </c>
      <c r="I20" s="4" t="n">
        <v>140.591488735357</v>
      </c>
      <c r="J20" s="4" t="n">
        <v>117.1139667362</v>
      </c>
      <c r="K20" s="4" t="n">
        <v>131.128891553456</v>
      </c>
      <c r="L20" s="4" t="n">
        <v>52.1355833887236</v>
      </c>
    </row>
    <row r="21" customFormat="false" ht="16" hidden="false" customHeight="false" outlineLevel="0" collapsed="false">
      <c r="A21" s="2"/>
      <c r="B21" s="4" t="n">
        <v>40.1942124664762</v>
      </c>
      <c r="C21" s="4" t="n">
        <v>38.0843201665383</v>
      </c>
      <c r="D21" s="4"/>
      <c r="E21" s="4" t="n">
        <v>39.1392663165072</v>
      </c>
      <c r="F21" s="4" t="n">
        <v>15.5613950415029</v>
      </c>
      <c r="G21" s="4"/>
      <c r="H21" s="4" t="n">
        <v>445.783329815099</v>
      </c>
      <c r="I21" s="4" t="n">
        <v>402.503248505061</v>
      </c>
      <c r="J21" s="4"/>
      <c r="K21" s="4" t="n">
        <v>424.14328916008</v>
      </c>
      <c r="L21" s="4" t="n">
        <v>168.635283641959</v>
      </c>
    </row>
    <row r="22" customFormat="false" ht="16" hidden="false" customHeight="false" outlineLevel="0" collapsed="false">
      <c r="A22" s="2"/>
      <c r="B22" s="4" t="n">
        <v>29.6691225374008</v>
      </c>
      <c r="C22" s="4" t="n">
        <v>18.8565344779329</v>
      </c>
      <c r="D22" s="4"/>
      <c r="E22" s="4" t="n">
        <v>24.2628285076668</v>
      </c>
      <c r="F22" s="4" t="n">
        <v>9.64666675606032</v>
      </c>
      <c r="G22" s="4"/>
      <c r="H22" s="4" t="n">
        <v>297.712623326638</v>
      </c>
      <c r="I22" s="4" t="n">
        <v>312.542847574328</v>
      </c>
      <c r="J22" s="4"/>
      <c r="K22" s="4" t="n">
        <v>305.127735450483</v>
      </c>
      <c r="L22" s="4" t="n">
        <v>121.315846624891</v>
      </c>
    </row>
    <row r="23" customFormat="false" ht="16" hidden="false" customHeight="false" outlineLevel="0" collapsed="false">
      <c r="A23" s="2"/>
      <c r="B23" s="4" t="n">
        <v>41.9543303849479</v>
      </c>
      <c r="C23" s="4" t="n">
        <v>38.4357988188062</v>
      </c>
      <c r="D23" s="4"/>
      <c r="E23" s="4" t="n">
        <v>40.1950646018771</v>
      </c>
      <c r="F23" s="4" t="n">
        <v>15.9811702633969</v>
      </c>
      <c r="G23" s="4"/>
      <c r="H23" s="4" t="n">
        <v>241.729398401097</v>
      </c>
      <c r="I23" s="4" t="n">
        <v>240.14707714351</v>
      </c>
      <c r="J23" s="4"/>
      <c r="K23" s="4" t="n">
        <v>240.938237772303</v>
      </c>
      <c r="L23" s="4" t="n">
        <v>95.7947210420001</v>
      </c>
    </row>
    <row r="24" customFormat="false" ht="16" hidden="false" customHeight="false" outlineLevel="0" collapsed="false">
      <c r="A24" s="2"/>
      <c r="B24" s="4" t="n">
        <v>21.9891067254429</v>
      </c>
      <c r="C24" s="4" t="n">
        <v>13.6474155427383</v>
      </c>
      <c r="D24" s="4"/>
      <c r="E24" s="4" t="n">
        <v>17.8182611340906</v>
      </c>
      <c r="F24" s="4" t="n">
        <v>7.08436888463844</v>
      </c>
      <c r="G24" s="4"/>
      <c r="H24" s="4" t="n">
        <v>160.275770175729</v>
      </c>
      <c r="I24" s="4" t="n">
        <v>149.384531939605</v>
      </c>
      <c r="J24" s="4"/>
      <c r="K24" s="4" t="n">
        <v>154.830151057667</v>
      </c>
      <c r="L24" s="4" t="n">
        <v>61.5589757217231</v>
      </c>
    </row>
    <row r="25" customFormat="false" ht="16" hidden="false" customHeight="false" outlineLevel="0" collapsed="false">
      <c r="A25" s="2" t="s">
        <v>8</v>
      </c>
      <c r="B25" s="4" t="n">
        <v>192.5</v>
      </c>
      <c r="C25" s="4" t="n">
        <v>189.166666666667</v>
      </c>
      <c r="D25" s="4" t="n">
        <v>184.166666666667</v>
      </c>
      <c r="E25" s="4" t="n">
        <v>188.611111111111</v>
      </c>
      <c r="F25" s="4" t="n">
        <v>188.611111111111</v>
      </c>
      <c r="G25" s="4"/>
      <c r="H25" s="4" t="n">
        <v>1331.38888888889</v>
      </c>
      <c r="I25" s="4" t="n">
        <v>1319.72222222222</v>
      </c>
      <c r="J25" s="4" t="n">
        <v>1410.27777777778</v>
      </c>
      <c r="K25" s="4" t="n">
        <v>1353.7962962963</v>
      </c>
      <c r="L25" s="4" t="n">
        <v>1353.7962962963</v>
      </c>
    </row>
    <row r="26" customFormat="false" ht="16" hidden="false" customHeight="false" outlineLevel="0" collapsed="false">
      <c r="A26" s="2"/>
      <c r="B26" s="4" t="n">
        <v>537.236186958352</v>
      </c>
      <c r="C26" s="4" t="n">
        <v>530.780283361118</v>
      </c>
      <c r="D26" s="4" t="n">
        <v>498.556290777721</v>
      </c>
      <c r="E26" s="4" t="n">
        <v>522.19092036573</v>
      </c>
      <c r="F26" s="4" t="n">
        <v>522.19092036573</v>
      </c>
      <c r="G26" s="4"/>
      <c r="H26" s="4" t="n">
        <v>694.917879872273</v>
      </c>
      <c r="I26" s="4" t="n">
        <v>831.536011198774</v>
      </c>
      <c r="J26" s="4" t="n">
        <v>775.599235262662</v>
      </c>
      <c r="K26" s="4" t="n">
        <v>767.351042111236</v>
      </c>
      <c r="L26" s="4" t="n">
        <v>767.351042111236</v>
      </c>
    </row>
    <row r="27" customFormat="false" ht="16" hidden="false" customHeight="false" outlineLevel="0" collapsed="false">
      <c r="A27" s="2"/>
      <c r="B27" s="4" t="n">
        <v>557.795218783803</v>
      </c>
      <c r="C27" s="4" t="n">
        <v>623.926186969481</v>
      </c>
      <c r="D27" s="4" t="n">
        <v>593.328742115551</v>
      </c>
      <c r="E27" s="4" t="n">
        <v>591.683382622945</v>
      </c>
      <c r="F27" s="4" t="n">
        <v>591.683382622945</v>
      </c>
      <c r="G27" s="4"/>
      <c r="H27" s="4" t="n">
        <v>1067.19529502103</v>
      </c>
      <c r="I27" s="4" t="n">
        <v>1062.36418799307</v>
      </c>
      <c r="J27" s="4" t="n">
        <v>923.51313350295</v>
      </c>
      <c r="K27" s="4" t="n">
        <v>1017.69087217235</v>
      </c>
      <c r="L27" s="4" t="n">
        <v>1017.69087217235</v>
      </c>
    </row>
    <row r="28" customFormat="false" ht="16" hidden="false" customHeight="false" outlineLevel="0" collapsed="false">
      <c r="A28" s="2"/>
      <c r="B28" s="4" t="n">
        <v>619.0663576244</v>
      </c>
      <c r="C28" s="4" t="n">
        <v>621.134029209909</v>
      </c>
      <c r="D28" s="4"/>
      <c r="E28" s="4" t="n">
        <v>620.100193417154</v>
      </c>
      <c r="F28" s="4" t="n">
        <v>620.100193417154</v>
      </c>
      <c r="G28" s="4"/>
      <c r="H28" s="4" t="n">
        <v>986.670912337477</v>
      </c>
      <c r="I28" s="4" t="n">
        <v>867.685989186905</v>
      </c>
      <c r="J28" s="4"/>
      <c r="K28" s="4" t="n">
        <v>927.178450762191</v>
      </c>
      <c r="L28" s="4" t="n">
        <v>927.178450762191</v>
      </c>
    </row>
    <row r="29" customFormat="false" ht="16" hidden="false" customHeight="false" outlineLevel="0" collapsed="false">
      <c r="A29" s="2"/>
      <c r="B29" s="4" t="n">
        <v>732.751794491966</v>
      </c>
      <c r="C29" s="4" t="n">
        <v>687.04412615474</v>
      </c>
      <c r="D29" s="4"/>
      <c r="E29" s="4" t="n">
        <v>709.897960323353</v>
      </c>
      <c r="F29" s="4" t="n">
        <v>709.897960323353</v>
      </c>
      <c r="G29" s="4"/>
      <c r="H29" s="4" t="n">
        <v>933.202563307361</v>
      </c>
      <c r="I29" s="4" t="n">
        <v>820.958079959435</v>
      </c>
      <c r="J29" s="4"/>
      <c r="K29" s="4" t="n">
        <v>877.080321633398</v>
      </c>
      <c r="L29" s="4" t="n">
        <v>877.080321633398</v>
      </c>
    </row>
    <row r="30" customFormat="false" ht="16" hidden="false" customHeight="false" outlineLevel="0" collapsed="false">
      <c r="A30" s="2"/>
      <c r="B30" s="4" t="n">
        <v>288.311193416542</v>
      </c>
      <c r="C30" s="4" t="n">
        <v>294.436141849705</v>
      </c>
      <c r="D30" s="4"/>
      <c r="E30" s="4" t="n">
        <v>291.373667633124</v>
      </c>
      <c r="F30" s="4" t="n">
        <v>291.373667633124</v>
      </c>
      <c r="G30" s="4"/>
      <c r="H30" s="4" t="n">
        <v>785.758444130299</v>
      </c>
      <c r="I30" s="4" t="n">
        <v>800.786741886502</v>
      </c>
      <c r="J30" s="4"/>
      <c r="K30" s="4" t="n">
        <v>793.2725930084</v>
      </c>
      <c r="L30" s="4" t="n">
        <v>793.2725930084</v>
      </c>
    </row>
    <row r="31" customFormat="false" ht="16" hidden="false" customHeight="false" outlineLevel="0" collapsed="false">
      <c r="A31" s="2"/>
      <c r="B31" s="4" t="n">
        <v>401.624425110709</v>
      </c>
      <c r="C31" s="4" t="n">
        <v>383.290252850361</v>
      </c>
      <c r="D31" s="4"/>
      <c r="E31" s="4" t="n">
        <v>392.457338980535</v>
      </c>
      <c r="F31" s="4" t="n">
        <v>392.457338980535</v>
      </c>
      <c r="G31" s="4"/>
      <c r="H31" s="4" t="n">
        <v>530.79725729181</v>
      </c>
      <c r="I31" s="4" t="n">
        <v>559.059790853155</v>
      </c>
      <c r="J31" s="4"/>
      <c r="K31" s="4" t="n">
        <v>544.928524072482</v>
      </c>
      <c r="L31" s="4" t="n">
        <v>544.928524072482</v>
      </c>
    </row>
  </sheetData>
  <mergeCells count="7">
    <mergeCell ref="B1:L1"/>
    <mergeCell ref="B2:F2"/>
    <mergeCell ref="H2:L2"/>
    <mergeCell ref="A4:A10"/>
    <mergeCell ref="A11:A17"/>
    <mergeCell ref="A18:A24"/>
    <mergeCell ref="A25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828125" defaultRowHeight="16" zeroHeight="false" outlineLevelRow="0" outlineLevelCol="0"/>
  <sheetData>
    <row r="1" customFormat="false" ht="16" hidden="false" customHeight="true" outlineLevel="0" collapsed="false">
      <c r="A1" s="19"/>
      <c r="B1" s="20" t="s">
        <v>23</v>
      </c>
      <c r="C1" s="20"/>
      <c r="D1" s="20"/>
      <c r="E1" s="20"/>
      <c r="F1" s="20"/>
      <c r="G1" s="20"/>
      <c r="H1" s="20"/>
      <c r="I1" s="20"/>
      <c r="J1" s="20"/>
      <c r="K1" s="20"/>
      <c r="L1" s="21" t="s">
        <v>24</v>
      </c>
      <c r="M1" s="21"/>
      <c r="N1" s="21"/>
      <c r="O1" s="21"/>
      <c r="P1" s="21"/>
      <c r="Q1" s="21"/>
      <c r="R1" s="21"/>
      <c r="S1" s="21"/>
      <c r="T1" s="21"/>
      <c r="U1" s="21"/>
      <c r="V1" s="20" t="s">
        <v>25</v>
      </c>
      <c r="W1" s="20"/>
      <c r="X1" s="20"/>
      <c r="Y1" s="20"/>
      <c r="Z1" s="20"/>
      <c r="AA1" s="20"/>
      <c r="AB1" s="20"/>
      <c r="AC1" s="20"/>
      <c r="AD1" s="20"/>
      <c r="AE1" s="19"/>
    </row>
    <row r="2" customFormat="false" ht="17" hidden="false" customHeight="true" outlineLevel="0" collapsed="false">
      <c r="A2" s="22" t="s">
        <v>26</v>
      </c>
      <c r="B2" s="23" t="s">
        <v>1</v>
      </c>
      <c r="C2" s="23"/>
      <c r="D2" s="23"/>
      <c r="E2" s="23"/>
      <c r="F2" s="24" t="s">
        <v>27</v>
      </c>
      <c r="G2" s="25" t="s">
        <v>2</v>
      </c>
      <c r="H2" s="25"/>
      <c r="I2" s="25"/>
      <c r="J2" s="25"/>
      <c r="K2" s="24" t="s">
        <v>27</v>
      </c>
      <c r="L2" s="23" t="s">
        <v>1</v>
      </c>
      <c r="M2" s="23"/>
      <c r="N2" s="23"/>
      <c r="O2" s="23"/>
      <c r="P2" s="24" t="s">
        <v>27</v>
      </c>
      <c r="Q2" s="25" t="s">
        <v>2</v>
      </c>
      <c r="R2" s="25"/>
      <c r="S2" s="25"/>
      <c r="T2" s="25"/>
      <c r="U2" s="24" t="s">
        <v>27</v>
      </c>
      <c r="V2" s="23" t="s">
        <v>1</v>
      </c>
      <c r="W2" s="23"/>
      <c r="X2" s="23"/>
      <c r="Y2" s="23"/>
      <c r="Z2" s="24" t="s">
        <v>27</v>
      </c>
      <c r="AA2" s="25" t="s">
        <v>2</v>
      </c>
      <c r="AB2" s="25"/>
      <c r="AC2" s="25"/>
      <c r="AD2" s="25"/>
      <c r="AE2" s="24" t="s">
        <v>27</v>
      </c>
    </row>
    <row r="3" customFormat="false" ht="16" hidden="false" customHeight="false" outlineLevel="0" collapsed="false">
      <c r="A3" s="19" t="s">
        <v>28</v>
      </c>
      <c r="B3" s="19" t="n">
        <v>3.57142857142857</v>
      </c>
      <c r="C3" s="19" t="n">
        <v>32.1428571428572</v>
      </c>
      <c r="D3" s="19" t="n">
        <v>10.7142857142857</v>
      </c>
      <c r="E3" s="19" t="n">
        <v>-2.14285714285714</v>
      </c>
      <c r="F3" s="19" t="n">
        <f aca="false">AVERAGE(B3:E3)</f>
        <v>11.0714285714286</v>
      </c>
      <c r="G3" s="19" t="n">
        <v>26.7857142857143</v>
      </c>
      <c r="H3" s="19" t="n">
        <v>58.9285714285715</v>
      </c>
      <c r="I3" s="19" t="n">
        <v>283.928571428571</v>
      </c>
      <c r="J3" s="19" t="n">
        <v>226.785714285714</v>
      </c>
      <c r="K3" s="19" t="n">
        <f aca="false">AVERAGE(G3:J3)</f>
        <v>149.107142857143</v>
      </c>
      <c r="L3" s="19" t="n">
        <v>34.8245614035088</v>
      </c>
      <c r="M3" s="19" t="n">
        <v>35.5263157894737</v>
      </c>
      <c r="N3" s="19" t="n">
        <v>87.6315789473684</v>
      </c>
      <c r="O3" s="19" t="n">
        <v>83.5964912280702</v>
      </c>
      <c r="P3" s="19" t="n">
        <f aca="false">AVERAGE(L3:O3)</f>
        <v>60.3947368421053</v>
      </c>
      <c r="Q3" s="19" t="n">
        <v>107.982456140351</v>
      </c>
      <c r="R3" s="19" t="n">
        <v>120.438596491228</v>
      </c>
      <c r="S3" s="19" t="n">
        <v>174.473684210526</v>
      </c>
      <c r="T3" s="19" t="n">
        <v>161.842105263158</v>
      </c>
      <c r="U3" s="19" t="n">
        <f aca="false">AVERAGE(Q3:T3)</f>
        <v>141.184210526316</v>
      </c>
      <c r="V3" s="19" t="n">
        <v>100.243902439024</v>
      </c>
      <c r="W3" s="19" t="n">
        <v>41.7073170731707</v>
      </c>
      <c r="X3" s="19" t="n">
        <v>198.780487804878</v>
      </c>
      <c r="Y3" s="19" t="n">
        <v>233.414634146341</v>
      </c>
      <c r="Z3" s="19" t="n">
        <f aca="false">AVERAGE(V3:Y3)</f>
        <v>143.536585365854</v>
      </c>
      <c r="AA3" s="19" t="n">
        <v>189.146341463415</v>
      </c>
      <c r="AB3" s="19" t="n">
        <v>248.170731707317</v>
      </c>
      <c r="AC3" s="19" t="n">
        <v>548.90243902439</v>
      </c>
      <c r="AD3" s="19" t="n">
        <v>561.341463414634</v>
      </c>
      <c r="AE3" s="19" t="n">
        <f aca="false">AVERAGE(AA3:AD3)</f>
        <v>386.890243902439</v>
      </c>
    </row>
    <row r="4" customFormat="false" ht="16" hidden="false" customHeight="false" outlineLevel="0" collapsed="false">
      <c r="A4" s="19" t="s">
        <v>29</v>
      </c>
      <c r="B4" s="19" t="n">
        <v>53.1578947368421</v>
      </c>
      <c r="C4" s="19" t="n">
        <v>40.5263157894737</v>
      </c>
      <c r="D4" s="19" t="n">
        <v>36.3157894736842</v>
      </c>
      <c r="E4" s="19" t="n">
        <v>45.7894736842105</v>
      </c>
      <c r="F4" s="19" t="n">
        <f aca="false">AVERAGE(B4:E4)</f>
        <v>43.9473684210526</v>
      </c>
      <c r="G4" s="19" t="n">
        <v>67.1052631578947</v>
      </c>
      <c r="H4" s="19" t="n">
        <v>77.6315789473684</v>
      </c>
      <c r="I4" s="19" t="n">
        <v>80.2631578947368</v>
      </c>
      <c r="J4" s="19" t="n">
        <v>106.578947368421</v>
      </c>
      <c r="K4" s="19" t="n">
        <f aca="false">AVERAGE(G4:J4)</f>
        <v>82.8947368421053</v>
      </c>
      <c r="L4" s="19" t="n">
        <v>30.625</v>
      </c>
      <c r="M4" s="19" t="n">
        <v>26.875</v>
      </c>
      <c r="N4" s="19" t="n">
        <v>25</v>
      </c>
      <c r="O4" s="19" t="n">
        <v>21.875</v>
      </c>
      <c r="P4" s="19" t="n">
        <f aca="false">AVERAGE(L4:O4)</f>
        <v>26.09375</v>
      </c>
      <c r="Q4" s="19" t="n">
        <v>93.75</v>
      </c>
      <c r="R4" s="19" t="n">
        <v>104.6875</v>
      </c>
      <c r="S4" s="19" t="n">
        <v>100</v>
      </c>
      <c r="T4" s="19" t="n">
        <v>115.625</v>
      </c>
      <c r="U4" s="19" t="n">
        <f aca="false">AVERAGE(Q4:T4)</f>
        <v>103.515625</v>
      </c>
      <c r="V4" s="19" t="n">
        <v>14.0816326530612</v>
      </c>
      <c r="W4" s="19" t="n">
        <v>11.6326530612245</v>
      </c>
      <c r="X4" s="19" t="n">
        <v>10</v>
      </c>
      <c r="Y4" s="19" t="n">
        <v>11.2244897959184</v>
      </c>
      <c r="Z4" s="19" t="n">
        <f aca="false">AVERAGE(V4:Y4)</f>
        <v>11.734693877551</v>
      </c>
      <c r="AA4" s="19" t="n">
        <v>112.755102040816</v>
      </c>
      <c r="AB4" s="19" t="n">
        <v>107.65306122449</v>
      </c>
      <c r="AC4" s="19" t="n">
        <v>91.3265306122449</v>
      </c>
      <c r="AD4" s="19" t="n">
        <v>87.2448979591837</v>
      </c>
      <c r="AE4" s="19" t="n">
        <f aca="false">AVERAGE(AA4:AD4)</f>
        <v>99.7448979591837</v>
      </c>
    </row>
    <row r="5" customFormat="false" ht="16" hidden="false" customHeight="false" outlineLevel="0" collapsed="false">
      <c r="A5" s="19" t="s">
        <v>30</v>
      </c>
      <c r="B5" s="19" t="n">
        <v>58.4210526315789</v>
      </c>
      <c r="C5" s="19" t="n">
        <v>62.6315789473684</v>
      </c>
      <c r="D5" s="19" t="n">
        <v>41.5789473684211</v>
      </c>
      <c r="E5" s="19" t="n">
        <v>38.4210526315789</v>
      </c>
      <c r="F5" s="19" t="n">
        <f aca="false">AVERAGE(B5:E5)</f>
        <v>50.2631578947368</v>
      </c>
      <c r="G5" s="19" t="n">
        <v>119.736842105263</v>
      </c>
      <c r="H5" s="19" t="n">
        <v>193.421052631579</v>
      </c>
      <c r="I5" s="19" t="n">
        <v>93.4210526315789</v>
      </c>
      <c r="J5" s="19" t="n">
        <v>98.6842105263158</v>
      </c>
      <c r="K5" s="19" t="n">
        <f aca="false">AVERAGE(G5:J5)</f>
        <v>126.315789473684</v>
      </c>
      <c r="L5" s="19" t="n">
        <v>13.75</v>
      </c>
      <c r="M5" s="19" t="n">
        <v>15</v>
      </c>
      <c r="N5" s="19" t="n">
        <v>30</v>
      </c>
      <c r="O5" s="19" t="n">
        <v>32.5</v>
      </c>
      <c r="P5" s="19" t="n">
        <f aca="false">AVERAGE(L5:O5)</f>
        <v>22.8125</v>
      </c>
      <c r="Q5" s="19" t="n">
        <v>25</v>
      </c>
      <c r="R5" s="19" t="n">
        <v>14.0625</v>
      </c>
      <c r="S5" s="19" t="n">
        <v>106.25</v>
      </c>
      <c r="T5" s="19" t="n">
        <v>121.875</v>
      </c>
      <c r="U5" s="19" t="n">
        <f aca="false">AVERAGE(Q5:T5)</f>
        <v>66.796875</v>
      </c>
      <c r="V5" s="19" t="n">
        <v>10</v>
      </c>
      <c r="W5" s="19" t="n">
        <v>8.77551020408163</v>
      </c>
      <c r="X5" s="19" t="n">
        <v>5.91836734693878</v>
      </c>
      <c r="Y5" s="19" t="n">
        <v>4.69387755102041</v>
      </c>
      <c r="Z5" s="19" t="n">
        <f aca="false">AVERAGE(V5:Y5)</f>
        <v>7.3469387755102</v>
      </c>
      <c r="AA5" s="19" t="n">
        <v>79.0816326530612</v>
      </c>
      <c r="AB5" s="19" t="n">
        <v>83.1632653061224</v>
      </c>
      <c r="AC5" s="19" t="n">
        <v>103.571428571429</v>
      </c>
      <c r="AD5" s="19" t="n">
        <v>100.510204081633</v>
      </c>
      <c r="AE5" s="19" t="n">
        <f aca="false">AVERAGE(AA5:AD5)</f>
        <v>91.5816326530612</v>
      </c>
    </row>
    <row r="6" customFormat="false" ht="16" hidden="false" customHeight="false" outlineLevel="0" collapsed="false">
      <c r="A6" s="19" t="s">
        <v>31</v>
      </c>
      <c r="B6" s="19" t="n">
        <v>42.6315789473684</v>
      </c>
      <c r="C6" s="19" t="n">
        <v>51.0526315789474</v>
      </c>
      <c r="D6" s="19" t="n">
        <v>42.6315789473684</v>
      </c>
      <c r="E6" s="19" t="n">
        <v>41.5789473684211</v>
      </c>
      <c r="F6" s="19" t="n">
        <f aca="false">AVERAGE(B6:E6)</f>
        <v>44.4736842105263</v>
      </c>
      <c r="G6" s="19" t="n">
        <v>90.7894736842105</v>
      </c>
      <c r="H6" s="19" t="n">
        <v>80.2631578947368</v>
      </c>
      <c r="I6" s="19" t="n">
        <v>77.6315789473684</v>
      </c>
      <c r="J6" s="19" t="n">
        <v>82.8947368421053</v>
      </c>
      <c r="K6" s="19" t="n">
        <f aca="false">AVERAGE(G6:J6)</f>
        <v>82.8947368421053</v>
      </c>
      <c r="L6" s="19" t="n">
        <v>29.375</v>
      </c>
      <c r="M6" s="19" t="n">
        <v>24.375</v>
      </c>
      <c r="N6" s="19" t="n">
        <v>26.875</v>
      </c>
      <c r="O6" s="19" t="n">
        <v>30</v>
      </c>
      <c r="P6" s="19" t="n">
        <f aca="false">AVERAGE(L6:O6)</f>
        <v>27.65625</v>
      </c>
      <c r="Q6" s="19" t="n">
        <v>153.125</v>
      </c>
      <c r="R6" s="19" t="n">
        <v>176.5625</v>
      </c>
      <c r="S6" s="19" t="n">
        <v>117.1875</v>
      </c>
      <c r="T6" s="19" t="n">
        <v>117.1875</v>
      </c>
      <c r="U6" s="19" t="n">
        <f aca="false">AVERAGE(Q6:T6)</f>
        <v>141.015625</v>
      </c>
      <c r="V6" s="19" t="n">
        <v>12.4489795918367</v>
      </c>
      <c r="W6" s="19" t="n">
        <v>8.36734693877551</v>
      </c>
      <c r="X6" s="19" t="n">
        <v>5.91836734693878</v>
      </c>
      <c r="Y6" s="19" t="n">
        <v>7.95918367346938</v>
      </c>
      <c r="Z6" s="19" t="n">
        <f aca="false">AVERAGE(V6:Y6)</f>
        <v>8.6734693877551</v>
      </c>
      <c r="AA6" s="19" t="n">
        <v>335.204081632653</v>
      </c>
      <c r="AB6" s="19" t="n">
        <v>322.959183673469</v>
      </c>
      <c r="AC6" s="19" t="n">
        <v>83.1632653061224</v>
      </c>
      <c r="AD6" s="19" t="n">
        <v>92.3469387755102</v>
      </c>
      <c r="AE6" s="19" t="n">
        <f aca="false">AVERAGE(AA6:AD6)</f>
        <v>208.418367346939</v>
      </c>
    </row>
    <row r="7" customFormat="false" ht="16" hidden="false" customHeight="false" outlineLevel="0" collapsed="false">
      <c r="A7" s="19" t="s">
        <v>32</v>
      </c>
      <c r="B7" s="19" t="n">
        <v>43.6842105263158</v>
      </c>
      <c r="C7" s="19" t="n">
        <v>30</v>
      </c>
      <c r="D7" s="19" t="n">
        <v>27.8947368421053</v>
      </c>
      <c r="E7" s="19" t="n">
        <v>30</v>
      </c>
      <c r="F7" s="19" t="n">
        <f aca="false">AVERAGE(B7:E7)</f>
        <v>32.8947368421053</v>
      </c>
      <c r="G7" s="19" t="n">
        <v>80.2631578947368</v>
      </c>
      <c r="H7" s="19" t="n">
        <v>69.7368421052632</v>
      </c>
      <c r="I7" s="19" t="n">
        <v>101.315789473684</v>
      </c>
      <c r="J7" s="19" t="n">
        <v>88.1578947368421</v>
      </c>
      <c r="K7" s="19" t="n">
        <f aca="false">AVERAGE(G7:J7)</f>
        <v>84.8684210526316</v>
      </c>
      <c r="L7" s="19" t="n">
        <v>39.375</v>
      </c>
      <c r="M7" s="19" t="n">
        <v>36.875</v>
      </c>
      <c r="N7" s="19" t="n">
        <v>66.875</v>
      </c>
      <c r="O7" s="19" t="n">
        <v>63.75</v>
      </c>
      <c r="P7" s="19" t="n">
        <f aca="false">AVERAGE(L7:O7)</f>
        <v>51.71875</v>
      </c>
      <c r="Q7" s="19" t="n">
        <v>246.875</v>
      </c>
      <c r="R7" s="19" t="n">
        <v>278.125</v>
      </c>
      <c r="S7" s="19" t="n">
        <v>235.9375</v>
      </c>
      <c r="T7" s="19" t="n">
        <v>185.9375</v>
      </c>
      <c r="U7" s="19" t="n">
        <f aca="false">AVERAGE(Q7:T7)</f>
        <v>236.71875</v>
      </c>
      <c r="V7" s="19" t="n">
        <v>12.0408163265306</v>
      </c>
      <c r="W7" s="19" t="n">
        <v>12.8571428571429</v>
      </c>
      <c r="X7" s="19" t="n">
        <v>20.6122448979592</v>
      </c>
      <c r="Y7" s="19" t="n">
        <v>24.2857142857143</v>
      </c>
      <c r="Z7" s="19" t="n">
        <f aca="false">AVERAGE(V7:Y7)</f>
        <v>17.4489795918367</v>
      </c>
      <c r="AA7" s="19" t="n">
        <v>502.551020408163</v>
      </c>
      <c r="AB7" s="19" t="n">
        <v>483.163265306123</v>
      </c>
      <c r="AC7" s="19" t="n">
        <v>236.224489795918</v>
      </c>
      <c r="AD7" s="19" t="n">
        <v>195.408163265306</v>
      </c>
      <c r="AE7" s="19" t="n">
        <f aca="false">AVERAGE(AA7:AD7)</f>
        <v>354.336734693878</v>
      </c>
    </row>
    <row r="8" customFormat="false" ht="16" hidden="false" customHeight="false" outlineLevel="0" collapsed="false">
      <c r="A8" s="19" t="s">
        <v>33</v>
      </c>
      <c r="B8" s="19" t="n">
        <v>46.8421052631579</v>
      </c>
      <c r="C8" s="19" t="n">
        <v>42.6315789473684</v>
      </c>
      <c r="D8" s="19" t="n">
        <v>40.5263157894737</v>
      </c>
      <c r="E8" s="19" t="n">
        <v>43.6842105263158</v>
      </c>
      <c r="F8" s="19" t="n">
        <f aca="false">AVERAGE(B8:E8)</f>
        <v>43.4210526315789</v>
      </c>
      <c r="G8" s="19" t="n">
        <v>98.6842105263158</v>
      </c>
      <c r="H8" s="19" t="n">
        <v>101.315789473684</v>
      </c>
      <c r="I8" s="19" t="n">
        <v>93.4210526315789</v>
      </c>
      <c r="J8" s="19" t="n">
        <v>75</v>
      </c>
      <c r="K8" s="19" t="n">
        <f aca="false">AVERAGE(G8:J8)</f>
        <v>92.1052631578947</v>
      </c>
      <c r="L8" s="19" t="n">
        <v>12.5</v>
      </c>
      <c r="M8" s="19" t="n">
        <v>13.75</v>
      </c>
      <c r="N8" s="19" t="n">
        <v>25.625</v>
      </c>
      <c r="O8" s="19" t="n">
        <v>26.25</v>
      </c>
      <c r="P8" s="19" t="n">
        <f aca="false">AVERAGE(L8:O8)</f>
        <v>19.53125</v>
      </c>
      <c r="Q8" s="19" t="n">
        <v>112.5</v>
      </c>
      <c r="R8" s="19" t="n">
        <v>110.9375</v>
      </c>
      <c r="S8" s="19" t="n">
        <v>100</v>
      </c>
      <c r="T8" s="19" t="n">
        <v>110.9375</v>
      </c>
      <c r="U8" s="19" t="n">
        <f aca="false">AVERAGE(Q8:T8)</f>
        <v>108.59375</v>
      </c>
      <c r="V8" s="19" t="n">
        <v>5.10204081632653</v>
      </c>
      <c r="W8" s="19" t="n">
        <v>4.69387755102041</v>
      </c>
      <c r="X8" s="19" t="n">
        <v>6.3265306122449</v>
      </c>
      <c r="Y8" s="19" t="n">
        <v>7.55102040816326</v>
      </c>
      <c r="Z8" s="19" t="n">
        <f aca="false">AVERAGE(V8:Y8)</f>
        <v>5.91836734693877</v>
      </c>
      <c r="AA8" s="19" t="n">
        <v>142.34693877551</v>
      </c>
      <c r="AB8" s="19" t="n">
        <v>146.428571428571</v>
      </c>
      <c r="AC8" s="19" t="n">
        <v>107.65306122449</v>
      </c>
      <c r="AD8" s="19" t="n">
        <v>105.612244897959</v>
      </c>
      <c r="AE8" s="19" t="n">
        <f aca="false">AVERAGE(AA8:AD8)</f>
        <v>125.510204081633</v>
      </c>
    </row>
    <row r="9" customFormat="false" ht="16" hidden="false" customHeight="false" outlineLevel="0" collapsed="false">
      <c r="A9" s="19" t="s">
        <v>34</v>
      </c>
      <c r="B9" s="19" t="n">
        <v>25</v>
      </c>
      <c r="C9" s="19" t="n">
        <v>6.42857142857143</v>
      </c>
      <c r="D9" s="19" t="n">
        <v>50.7142857142857</v>
      </c>
      <c r="E9" s="19" t="n">
        <v>-46.4285714285714</v>
      </c>
      <c r="F9" s="19" t="n">
        <f aca="false">AVERAGE(B9:E9)</f>
        <v>8.92857142857144</v>
      </c>
      <c r="G9" s="19" t="n">
        <v>-141.071428571429</v>
      </c>
      <c r="H9" s="19" t="n">
        <v>80.3571428571429</v>
      </c>
      <c r="I9" s="19" t="n">
        <v>91.0714285714286</v>
      </c>
      <c r="J9" s="19" t="n">
        <v>116.071428571429</v>
      </c>
      <c r="K9" s="19" t="n">
        <f aca="false">AVERAGE(G9:J9)</f>
        <v>36.6071428571429</v>
      </c>
      <c r="L9" s="19" t="n">
        <v>2.19298245614035</v>
      </c>
      <c r="M9" s="19" t="n">
        <v>2.54385964912281</v>
      </c>
      <c r="N9" s="19" t="n">
        <v>3.94736842105263</v>
      </c>
      <c r="O9" s="19" t="n">
        <v>4.29824561403509</v>
      </c>
      <c r="P9" s="19" t="n">
        <f aca="false">AVERAGE(L9:O9)</f>
        <v>3.24561403508772</v>
      </c>
      <c r="Q9" s="19" t="n">
        <v>106.40350877193</v>
      </c>
      <c r="R9" s="19" t="n">
        <v>103.947368421053</v>
      </c>
      <c r="S9" s="19" t="n">
        <v>102.19298245614</v>
      </c>
      <c r="T9" s="19" t="n">
        <v>108.684210526316</v>
      </c>
      <c r="U9" s="19" t="n">
        <f aca="false">AVERAGE(Q9:T9)</f>
        <v>105.30701754386</v>
      </c>
      <c r="V9" s="19" t="n">
        <v>18.780487804878</v>
      </c>
      <c r="W9" s="19" t="n">
        <v>11.4634146341463</v>
      </c>
      <c r="X9" s="19" t="n">
        <v>30</v>
      </c>
      <c r="Y9" s="19" t="n">
        <v>29.5121951219512</v>
      </c>
      <c r="Z9" s="19" t="n">
        <f aca="false">AVERAGE(V9:Y9)</f>
        <v>22.4390243902439</v>
      </c>
      <c r="AA9" s="19" t="n">
        <v>235.731707317073</v>
      </c>
      <c r="AB9" s="19" t="n">
        <v>214.024390243902</v>
      </c>
      <c r="AC9" s="19" t="n">
        <v>284.512195121951</v>
      </c>
      <c r="AD9" s="19" t="n">
        <v>289.390243902439</v>
      </c>
      <c r="AE9" s="19" t="n">
        <f aca="false">AVERAGE(AA9:AD9)</f>
        <v>255.914634146341</v>
      </c>
    </row>
    <row r="10" customFormat="false" ht="16" hidden="false" customHeight="false" outlineLevel="0" collapsed="false">
      <c r="A10" s="19" t="s">
        <v>35</v>
      </c>
      <c r="B10" s="19" t="n">
        <v>3.57142857142857</v>
      </c>
      <c r="C10" s="19" t="n">
        <v>43.5714285714286</v>
      </c>
      <c r="D10" s="19" t="n">
        <v>-13.5714285714285</v>
      </c>
      <c r="E10" s="19" t="n">
        <v>-50.7142857142857</v>
      </c>
      <c r="F10" s="19" t="n">
        <v>1</v>
      </c>
      <c r="G10" s="19" t="n">
        <v>23.2142857142857</v>
      </c>
      <c r="H10" s="19" t="n">
        <v>87.5</v>
      </c>
      <c r="I10" s="19" t="n">
        <v>205.357142857143</v>
      </c>
      <c r="J10" s="19" t="n">
        <v>187.5</v>
      </c>
      <c r="K10" s="19" t="n">
        <f aca="false">AVERAGE(G10:J10)</f>
        <v>125.892857142857</v>
      </c>
      <c r="L10" s="19" t="n">
        <v>52.0175438596491</v>
      </c>
      <c r="M10" s="19" t="n">
        <v>57.280701754386</v>
      </c>
      <c r="N10" s="19" t="n">
        <v>100.438596491228</v>
      </c>
      <c r="O10" s="19" t="n">
        <v>99.5614035087719</v>
      </c>
      <c r="P10" s="19" t="n">
        <f aca="false">AVERAGE(L10:O10)</f>
        <v>77.3245614035088</v>
      </c>
      <c r="Q10" s="19" t="n">
        <v>106.228070175439</v>
      </c>
      <c r="R10" s="19" t="n">
        <v>105.175438596491</v>
      </c>
      <c r="S10" s="19" t="n">
        <v>111.140350877193</v>
      </c>
      <c r="T10" s="19" t="n">
        <v>115.877192982456</v>
      </c>
      <c r="U10" s="19" t="n">
        <f aca="false">AVERAGE(Q10:T10)</f>
        <v>109.605263157895</v>
      </c>
      <c r="V10" s="19" t="n">
        <v>173.414634146341</v>
      </c>
      <c r="W10" s="19" t="n">
        <v>82.1951219512195</v>
      </c>
      <c r="X10" s="19" t="n">
        <v>239.268292682927</v>
      </c>
      <c r="Y10" s="19" t="n">
        <v>228.536585365854</v>
      </c>
      <c r="Z10" s="19" t="n">
        <f aca="false">AVERAGE(V10:Y10)</f>
        <v>180.853658536585</v>
      </c>
      <c r="AA10" s="19" t="n">
        <v>195.487804878049</v>
      </c>
      <c r="AB10" s="19" t="n">
        <v>191.09756097561</v>
      </c>
      <c r="AC10" s="19" t="n">
        <v>255.975609756098</v>
      </c>
      <c r="AD10" s="19" t="n">
        <v>202.073170731707</v>
      </c>
      <c r="AE10" s="19" t="n">
        <f aca="false">AVERAGE(AA10:AD10)</f>
        <v>211.158536585366</v>
      </c>
    </row>
    <row r="11" customFormat="false" ht="16" hidden="false" customHeight="false" outlineLevel="0" collapsed="false">
      <c r="A11" s="19" t="s">
        <v>36</v>
      </c>
      <c r="B11" s="19" t="n">
        <v>22.1428571428572</v>
      </c>
      <c r="C11" s="19" t="n">
        <v>32.1428571428572</v>
      </c>
      <c r="D11" s="19" t="n">
        <v>3.57142857142857</v>
      </c>
      <c r="E11" s="19" t="n">
        <v>67.8571428571429</v>
      </c>
      <c r="F11" s="19" t="n">
        <f aca="false">AVERAGE(B11:E11)</f>
        <v>31.4285714285715</v>
      </c>
      <c r="G11" s="19" t="n">
        <v>23.2142857142857</v>
      </c>
      <c r="H11" s="19" t="n">
        <v>158.928571428571</v>
      </c>
      <c r="I11" s="19" t="n">
        <v>233.928571428572</v>
      </c>
      <c r="J11" s="19" t="n">
        <v>169.642857142857</v>
      </c>
      <c r="K11" s="19" t="n">
        <f aca="false">AVERAGE(G11:J11)</f>
        <v>146.428571428571</v>
      </c>
      <c r="L11" s="19" t="n">
        <v>64.6491228070175</v>
      </c>
      <c r="M11" s="19" t="n">
        <v>60.7894736842105</v>
      </c>
      <c r="N11" s="19" t="n">
        <v>67.1052631578947</v>
      </c>
      <c r="O11" s="19" t="n">
        <v>69.7368421052632</v>
      </c>
      <c r="P11" s="19" t="n">
        <f aca="false">AVERAGE(L11:O11)</f>
        <v>65.5701754385965</v>
      </c>
      <c r="Q11" s="19" t="n">
        <v>65.7017543859649</v>
      </c>
      <c r="R11" s="19" t="n">
        <v>68.5087719298246</v>
      </c>
      <c r="S11" s="19" t="n">
        <v>80.6140350877193</v>
      </c>
      <c r="T11" s="19" t="n">
        <v>87.280701754386</v>
      </c>
      <c r="U11" s="19" t="n">
        <f aca="false">AVERAGE(Q11:T11)</f>
        <v>75.5263157894737</v>
      </c>
      <c r="V11" s="19" t="n">
        <v>235.853658536585</v>
      </c>
      <c r="W11" s="19" t="n">
        <v>215.365853658537</v>
      </c>
      <c r="X11" s="19" t="n">
        <v>233.414634146341</v>
      </c>
      <c r="Y11" s="19" t="n">
        <v>253.90243902439</v>
      </c>
      <c r="Z11" s="19" t="n">
        <f aca="false">AVERAGE(V11:Y11)</f>
        <v>234.634146341463</v>
      </c>
      <c r="AA11" s="19" t="n">
        <v>180.121951219512</v>
      </c>
      <c r="AB11" s="19" t="n">
        <v>184.756097560976</v>
      </c>
      <c r="AC11" s="19" t="n">
        <v>288.414634146342</v>
      </c>
      <c r="AD11" s="19" t="n">
        <v>293.536585365854</v>
      </c>
      <c r="AE11" s="19" t="n">
        <f aca="false">AVERAGE(AA11:AD11)</f>
        <v>236.707317073171</v>
      </c>
    </row>
    <row r="12" customFormat="false" ht="16" hidden="false" customHeight="true" outlineLevel="0" collapsed="false">
      <c r="A12" s="19"/>
      <c r="B12" s="20" t="s">
        <v>23</v>
      </c>
      <c r="C12" s="20"/>
      <c r="D12" s="20"/>
      <c r="E12" s="20"/>
      <c r="F12" s="20"/>
      <c r="G12" s="20"/>
      <c r="H12" s="20"/>
      <c r="I12" s="20"/>
      <c r="J12" s="20"/>
      <c r="K12" s="20"/>
      <c r="L12" s="21" t="s">
        <v>24</v>
      </c>
      <c r="M12" s="21"/>
      <c r="N12" s="21"/>
      <c r="O12" s="21"/>
      <c r="P12" s="21"/>
      <c r="Q12" s="21"/>
      <c r="R12" s="21"/>
      <c r="S12" s="21"/>
      <c r="T12" s="21"/>
      <c r="U12" s="21"/>
      <c r="V12" s="20" t="s">
        <v>25</v>
      </c>
      <c r="W12" s="20"/>
      <c r="X12" s="20"/>
      <c r="Y12" s="20"/>
      <c r="Z12" s="20"/>
      <c r="AA12" s="20"/>
      <c r="AB12" s="20"/>
      <c r="AC12" s="20"/>
      <c r="AD12" s="20"/>
      <c r="AE12" s="19"/>
    </row>
    <row r="13" customFormat="false" ht="17" hidden="false" customHeight="true" outlineLevel="0" collapsed="false">
      <c r="A13" s="19"/>
      <c r="B13" s="23" t="s">
        <v>1</v>
      </c>
      <c r="C13" s="23"/>
      <c r="D13" s="23"/>
      <c r="E13" s="23"/>
      <c r="F13" s="24" t="s">
        <v>27</v>
      </c>
      <c r="G13" s="25" t="s">
        <v>2</v>
      </c>
      <c r="H13" s="25"/>
      <c r="I13" s="25"/>
      <c r="J13" s="25"/>
      <c r="K13" s="24" t="s">
        <v>27</v>
      </c>
      <c r="L13" s="23" t="s">
        <v>1</v>
      </c>
      <c r="M13" s="23"/>
      <c r="N13" s="23"/>
      <c r="O13" s="23"/>
      <c r="P13" s="24" t="s">
        <v>27</v>
      </c>
      <c r="Q13" s="25" t="s">
        <v>2</v>
      </c>
      <c r="R13" s="25"/>
      <c r="S13" s="25"/>
      <c r="T13" s="25"/>
      <c r="U13" s="24" t="s">
        <v>27</v>
      </c>
      <c r="V13" s="23" t="s">
        <v>1</v>
      </c>
      <c r="W13" s="23"/>
      <c r="X13" s="23"/>
      <c r="Y13" s="23"/>
      <c r="Z13" s="24" t="s">
        <v>27</v>
      </c>
      <c r="AA13" s="25" t="s">
        <v>2</v>
      </c>
      <c r="AB13" s="25"/>
      <c r="AC13" s="25"/>
      <c r="AD13" s="25"/>
      <c r="AE13" s="24" t="s">
        <v>27</v>
      </c>
    </row>
    <row r="14" customFormat="false" ht="16" hidden="false" customHeight="false" outlineLevel="0" collapsed="false">
      <c r="A14" s="26"/>
      <c r="B14" s="27" t="s">
        <v>37</v>
      </c>
      <c r="C14" s="27"/>
      <c r="D14" s="27"/>
      <c r="E14" s="26" t="s">
        <v>3</v>
      </c>
      <c r="F14" s="26"/>
      <c r="G14" s="27" t="s">
        <v>37</v>
      </c>
      <c r="H14" s="27"/>
      <c r="I14" s="27"/>
      <c r="J14" s="26" t="s">
        <v>3</v>
      </c>
      <c r="K14" s="26"/>
      <c r="L14" s="27" t="s">
        <v>37</v>
      </c>
      <c r="M14" s="27"/>
      <c r="N14" s="27"/>
      <c r="O14" s="26" t="s">
        <v>3</v>
      </c>
      <c r="P14" s="26"/>
      <c r="Q14" s="27" t="s">
        <v>37</v>
      </c>
      <c r="R14" s="27"/>
      <c r="S14" s="27"/>
      <c r="T14" s="26" t="s">
        <v>3</v>
      </c>
      <c r="U14" s="26"/>
      <c r="V14" s="27" t="s">
        <v>37</v>
      </c>
      <c r="W14" s="27"/>
      <c r="X14" s="27"/>
      <c r="Y14" s="26" t="s">
        <v>3</v>
      </c>
      <c r="Z14" s="26"/>
      <c r="AA14" s="27" t="s">
        <v>37</v>
      </c>
      <c r="AB14" s="27"/>
      <c r="AC14" s="27"/>
      <c r="AD14" s="26" t="s">
        <v>3</v>
      </c>
      <c r="AE14" s="26"/>
    </row>
    <row r="15" customFormat="false" ht="16" hidden="false" customHeight="false" outlineLevel="0" collapsed="false">
      <c r="A15" s="27" t="s">
        <v>38</v>
      </c>
      <c r="B15" s="19" t="n">
        <v>193.880258899676</v>
      </c>
      <c r="C15" s="19" t="n">
        <v>183.52427184466</v>
      </c>
      <c r="D15" s="19" t="n">
        <v>199.058252427185</v>
      </c>
      <c r="E15" s="19" t="n">
        <v>192.154261057174</v>
      </c>
      <c r="F15" s="26" t="n">
        <v>55.6483266492487</v>
      </c>
      <c r="G15" s="19" t="n">
        <v>191.291262135922</v>
      </c>
      <c r="H15" s="19" t="n">
        <v>175.757281553398</v>
      </c>
      <c r="I15" s="19" t="n">
        <v>219.770226537217</v>
      </c>
      <c r="J15" s="19" t="n">
        <v>195.606256742179</v>
      </c>
      <c r="K15" s="26" t="n">
        <v>159.921901396332</v>
      </c>
      <c r="L15" s="19" t="n">
        <v>172.114599686028</v>
      </c>
      <c r="M15" s="19" t="n">
        <v>146.996860282575</v>
      </c>
      <c r="N15" s="19" t="n">
        <v>145.427001569859</v>
      </c>
      <c r="O15" s="19" t="n">
        <v>154.846153846154</v>
      </c>
      <c r="P15" s="26" t="n">
        <v>151.608897410467</v>
      </c>
      <c r="Q15" s="19" t="n">
        <v>1245.89795918367</v>
      </c>
      <c r="R15" s="19" t="n">
        <v>1280.43485086342</v>
      </c>
      <c r="S15" s="19" t="n">
        <v>1285.14442700157</v>
      </c>
      <c r="T15" s="19" t="n">
        <v>1270.49241234956</v>
      </c>
      <c r="U15" s="26" t="n">
        <v>804.200470990913</v>
      </c>
      <c r="V15" s="19" t="n">
        <v>44.2857142857143</v>
      </c>
      <c r="W15" s="19" t="n">
        <v>35.7142857142857</v>
      </c>
      <c r="X15" s="19" t="n">
        <v>38.5714285714286</v>
      </c>
      <c r="Y15" s="19" t="n">
        <v>39.5238095238095</v>
      </c>
      <c r="Z15" s="26" t="n">
        <v>889.685949969969</v>
      </c>
      <c r="AA15" s="19" t="n">
        <v>425.428571428571</v>
      </c>
      <c r="AB15" s="19" t="n">
        <v>407.714285714286</v>
      </c>
      <c r="AC15" s="19" t="n">
        <v>357.428571428571</v>
      </c>
      <c r="AD15" s="19" t="n">
        <v>396.857142857143</v>
      </c>
      <c r="AE15" s="26" t="n">
        <v>943.977128245436</v>
      </c>
    </row>
    <row r="16" customFormat="false" ht="16" hidden="false" customHeight="false" outlineLevel="0" collapsed="false">
      <c r="A16" s="27"/>
      <c r="B16" s="19" t="n">
        <v>47.552408579807</v>
      </c>
      <c r="C16" s="19" t="n">
        <v>37.6021038324964</v>
      </c>
      <c r="D16" s="19" t="n">
        <v>26.6834093688938</v>
      </c>
      <c r="E16" s="19" t="n">
        <v>37.2793072603991</v>
      </c>
      <c r="F16" s="26"/>
      <c r="G16" s="19" t="n">
        <v>334.104463681368</v>
      </c>
      <c r="H16" s="19" t="n">
        <v>356.592180304301</v>
      </c>
      <c r="I16" s="19" t="n">
        <v>381.36893182671</v>
      </c>
      <c r="J16" s="19" t="n">
        <v>357.35519193746</v>
      </c>
      <c r="K16" s="19"/>
      <c r="L16" s="19" t="n">
        <v>147.413324414695</v>
      </c>
      <c r="M16" s="19" t="n">
        <v>139.003740839569</v>
      </c>
      <c r="N16" s="19" t="n">
        <v>134.801938476322</v>
      </c>
      <c r="O16" s="19" t="n">
        <v>140.406334576862</v>
      </c>
      <c r="P16" s="26"/>
      <c r="Q16" s="19" t="n">
        <v>912.426197253424</v>
      </c>
      <c r="R16" s="19" t="n">
        <v>938.560028735879</v>
      </c>
      <c r="S16" s="19" t="n">
        <v>837.567066607422</v>
      </c>
      <c r="T16" s="19" t="n">
        <v>896.184430865575</v>
      </c>
      <c r="U16" s="19"/>
      <c r="V16" s="19" t="n">
        <v>306.989878745616</v>
      </c>
      <c r="W16" s="19" t="n">
        <v>315.006463771006</v>
      </c>
      <c r="X16" s="19" t="n">
        <v>299.649561296706</v>
      </c>
      <c r="Y16" s="19" t="n">
        <v>307.21530127111</v>
      </c>
      <c r="Z16" s="26"/>
      <c r="AA16" s="19" t="n">
        <v>808.119992732059</v>
      </c>
      <c r="AB16" s="19" t="n">
        <v>811.543315272058</v>
      </c>
      <c r="AC16" s="19" t="n">
        <v>867.284576659189</v>
      </c>
      <c r="AD16" s="19" t="n">
        <v>828.982628221102</v>
      </c>
      <c r="AE16" s="19"/>
    </row>
    <row r="17" customFormat="false" ht="16" hidden="false" customHeight="false" outlineLevel="0" collapsed="false">
      <c r="A17" s="27"/>
      <c r="B17" s="19" t="n">
        <v>111.791565627679</v>
      </c>
      <c r="C17" s="19" t="n">
        <v>94.6327633378251</v>
      </c>
      <c r="D17" s="19" t="n">
        <v>96.6478268836011</v>
      </c>
      <c r="E17" s="19" t="n">
        <v>101.024051949702</v>
      </c>
      <c r="F17" s="26"/>
      <c r="G17" s="19" t="n">
        <v>421.557661345948</v>
      </c>
      <c r="H17" s="19" t="n">
        <v>391.106724339151</v>
      </c>
      <c r="I17" s="19" t="n">
        <v>396.52705451538</v>
      </c>
      <c r="J17" s="19" t="n">
        <v>403.06381340016</v>
      </c>
      <c r="K17" s="19"/>
      <c r="L17" s="19" t="n">
        <v>261.734232468903</v>
      </c>
      <c r="M17" s="19" t="n">
        <v>274.528947953652</v>
      </c>
      <c r="N17" s="19" t="n">
        <v>287.342439333867</v>
      </c>
      <c r="O17" s="19" t="n">
        <v>274.535206585474</v>
      </c>
      <c r="P17" s="26"/>
      <c r="Q17" s="19" t="n">
        <v>1012.81087007802</v>
      </c>
      <c r="R17" s="19" t="n">
        <v>983.33774187981</v>
      </c>
      <c r="S17" s="19" t="n">
        <v>997.285177118847</v>
      </c>
      <c r="T17" s="19" t="n">
        <v>997.81126302556</v>
      </c>
      <c r="U17" s="19"/>
      <c r="V17" s="19" t="n">
        <v>863.184377700483</v>
      </c>
      <c r="W17" s="19" t="n">
        <v>840.843519222301</v>
      </c>
      <c r="X17" s="19" t="n">
        <v>831.13848876268</v>
      </c>
      <c r="Y17" s="19" t="n">
        <v>845.055461895155</v>
      </c>
      <c r="Z17" s="26"/>
      <c r="AA17" s="19" t="n">
        <v>873.674062764473</v>
      </c>
      <c r="AB17" s="19" t="n">
        <v>1130.69229610563</v>
      </c>
      <c r="AC17" s="19" t="n">
        <v>797.211255568209</v>
      </c>
      <c r="AD17" s="19" t="n">
        <v>933.859204812772</v>
      </c>
      <c r="AE17" s="19"/>
    </row>
    <row r="18" customFormat="false" ht="16" hidden="false" customHeight="false" outlineLevel="0" collapsed="false">
      <c r="A18" s="27"/>
      <c r="B18" s="28" t="n">
        <v>5.06811942585506</v>
      </c>
      <c r="C18" s="28" t="n">
        <v>7.60581073545075</v>
      </c>
      <c r="D18" s="19"/>
      <c r="E18" s="19" t="n">
        <v>6.33696508065291</v>
      </c>
      <c r="F18" s="26"/>
      <c r="G18" s="28" t="n">
        <v>20.3308627609109</v>
      </c>
      <c r="H18" s="28" t="n">
        <v>21.6067435799587</v>
      </c>
      <c r="I18" s="28"/>
      <c r="J18" s="28" t="n">
        <v>20.9688031704348</v>
      </c>
      <c r="K18" s="19"/>
      <c r="L18" s="28" t="n">
        <v>92.2002290328919</v>
      </c>
      <c r="M18" s="28" t="n">
        <v>86.1783753344811</v>
      </c>
      <c r="N18" s="19"/>
      <c r="O18" s="19" t="n">
        <v>89.1893021836865</v>
      </c>
      <c r="P18" s="26"/>
      <c r="Q18" s="28" t="n">
        <v>772.774747999151</v>
      </c>
      <c r="R18" s="28" t="n">
        <v>695.6839253727</v>
      </c>
      <c r="S18" s="28"/>
      <c r="T18" s="28" t="n">
        <v>734.229336685925</v>
      </c>
      <c r="U18" s="19"/>
      <c r="V18" s="19" t="n">
        <v>1081.48974038766</v>
      </c>
      <c r="W18" s="19" t="n">
        <v>1068.40403357524</v>
      </c>
      <c r="X18" s="19"/>
      <c r="Y18" s="19" t="n">
        <v>1074.94688698145</v>
      </c>
      <c r="Z18" s="26"/>
      <c r="AA18" s="19" t="n">
        <v>1417.41938059801</v>
      </c>
      <c r="AB18" s="19" t="n">
        <v>1391.94780891298</v>
      </c>
      <c r="AC18" s="19"/>
      <c r="AD18" s="19" t="n">
        <v>1404.68359475549</v>
      </c>
      <c r="AE18" s="19"/>
    </row>
    <row r="19" customFormat="false" ht="16" hidden="false" customHeight="false" outlineLevel="0" collapsed="false">
      <c r="A19" s="27"/>
      <c r="B19" s="19" t="n">
        <v>33.117557895164</v>
      </c>
      <c r="C19" s="19" t="n">
        <v>19.0555983551366</v>
      </c>
      <c r="D19" s="19"/>
      <c r="E19" s="19" t="n">
        <v>26.0865781251503</v>
      </c>
      <c r="F19" s="26"/>
      <c r="G19" s="19" t="n">
        <v>65.3599760515372</v>
      </c>
      <c r="H19" s="19" t="n">
        <v>47.2552006548818</v>
      </c>
      <c r="I19" s="19"/>
      <c r="J19" s="19" t="n">
        <v>56.3075883532095</v>
      </c>
      <c r="K19" s="19"/>
      <c r="L19" s="19" t="n">
        <v>210.338528453433</v>
      </c>
      <c r="M19" s="19" t="n">
        <v>205.76940111574</v>
      </c>
      <c r="N19" s="19"/>
      <c r="O19" s="19" t="n">
        <v>208.053964784586</v>
      </c>
      <c r="P19" s="26"/>
      <c r="Q19" s="19" t="n">
        <v>593.048563914863</v>
      </c>
      <c r="R19" s="19" t="n">
        <v>522.860610100647</v>
      </c>
      <c r="S19" s="19"/>
      <c r="T19" s="19" t="n">
        <v>557.954587007755</v>
      </c>
      <c r="U19" s="19"/>
      <c r="V19" s="19" t="n">
        <v>1551.47721972745</v>
      </c>
      <c r="W19" s="19" t="n">
        <v>1517.70452896058</v>
      </c>
      <c r="X19" s="19"/>
      <c r="Y19" s="19" t="n">
        <v>1534.59087434402</v>
      </c>
      <c r="Z19" s="26"/>
      <c r="AA19" s="19" t="n">
        <v>1066.78357128385</v>
      </c>
      <c r="AB19" s="19" t="n">
        <v>924.932458063091</v>
      </c>
      <c r="AC19" s="19"/>
      <c r="AD19" s="19" t="n">
        <v>995.858014673469</v>
      </c>
      <c r="AE19" s="19"/>
    </row>
    <row r="20" customFormat="false" ht="16" hidden="false" customHeight="false" outlineLevel="0" collapsed="false">
      <c r="A20" s="27"/>
      <c r="B20" s="19" t="n">
        <v>15.2334947026419</v>
      </c>
      <c r="C20" s="19" t="n">
        <v>6.3366617244923</v>
      </c>
      <c r="D20" s="19"/>
      <c r="E20" s="19" t="n">
        <v>10.7850782135671</v>
      </c>
      <c r="F20" s="26"/>
      <c r="G20" s="19" t="n">
        <v>52.4151663610138</v>
      </c>
      <c r="H20" s="19" t="n">
        <v>39.5343034566401</v>
      </c>
      <c r="I20" s="19"/>
      <c r="J20" s="19" t="n">
        <v>45.9747349088269</v>
      </c>
      <c r="K20" s="19"/>
      <c r="L20" s="19" t="n">
        <v>93.7062428859314</v>
      </c>
      <c r="M20" s="19" t="n">
        <v>66.6316159024898</v>
      </c>
      <c r="N20" s="19"/>
      <c r="O20" s="19" t="n">
        <v>80.1689293942106</v>
      </c>
      <c r="P20" s="26"/>
      <c r="Q20" s="19" t="n">
        <v>603.342880387912</v>
      </c>
      <c r="R20" s="19" t="n">
        <v>585.9280629274</v>
      </c>
      <c r="S20" s="19"/>
      <c r="T20" s="19" t="n">
        <v>594.635471657656</v>
      </c>
      <c r="U20" s="19"/>
      <c r="V20" s="19" t="n">
        <v>1011.2681756869</v>
      </c>
      <c r="W20" s="19" t="n">
        <v>1053.93769208666</v>
      </c>
      <c r="X20" s="19"/>
      <c r="Y20" s="19" t="n">
        <v>1032.60293388678</v>
      </c>
      <c r="Z20" s="26"/>
      <c r="AA20" s="19" t="n">
        <v>1182.03746419846</v>
      </c>
      <c r="AB20" s="19" t="n">
        <v>1038.94541276084</v>
      </c>
      <c r="AC20" s="19"/>
      <c r="AD20" s="19" t="n">
        <v>1110.49143847965</v>
      </c>
      <c r="AE20" s="19"/>
    </row>
    <row r="21" customFormat="false" ht="16" hidden="false" customHeight="false" outlineLevel="0" collapsed="false">
      <c r="A21" s="27"/>
      <c r="B21" s="19" t="n">
        <v>19.0555983551366</v>
      </c>
      <c r="C21" s="19" t="n">
        <v>12.6884913610549</v>
      </c>
      <c r="D21" s="19"/>
      <c r="E21" s="19" t="n">
        <v>15.8720448580958</v>
      </c>
      <c r="F21" s="26"/>
      <c r="G21" s="19" t="n">
        <v>39.5343034566401</v>
      </c>
      <c r="H21" s="19" t="n">
        <v>40.8195390674651</v>
      </c>
      <c r="I21" s="19"/>
      <c r="J21" s="19" t="n">
        <v>40.1769212620526</v>
      </c>
      <c r="K21" s="19"/>
      <c r="L21" s="19" t="n">
        <v>122.362486029993</v>
      </c>
      <c r="M21" s="19" t="n">
        <v>105.762294974605</v>
      </c>
      <c r="N21" s="19"/>
      <c r="O21" s="19" t="n">
        <v>114.062390502299</v>
      </c>
      <c r="P21" s="26"/>
      <c r="Q21" s="19" t="n">
        <v>616.027696193901</v>
      </c>
      <c r="R21" s="19" t="n">
        <v>540.163894494828</v>
      </c>
      <c r="S21" s="19"/>
      <c r="T21" s="19" t="n">
        <v>578.095795344365</v>
      </c>
      <c r="U21" s="19"/>
      <c r="V21" s="19" t="n">
        <v>1449.14560945632</v>
      </c>
      <c r="W21" s="19" t="n">
        <v>1338.58715431862</v>
      </c>
      <c r="X21" s="19"/>
      <c r="Y21" s="19" t="n">
        <v>1393.86638188747</v>
      </c>
      <c r="Z21" s="26"/>
      <c r="AA21" s="19" t="n">
        <v>924.246595187731</v>
      </c>
      <c r="AB21" s="19" t="n">
        <v>949.969152649106</v>
      </c>
      <c r="AC21" s="19"/>
      <c r="AD21" s="19" t="n">
        <v>937.107873918419</v>
      </c>
      <c r="AE21" s="19"/>
    </row>
    <row r="22" customFormat="false" ht="16" hidden="false" customHeight="false" outlineLevel="0" collapsed="false">
      <c r="A22" s="2" t="s">
        <v>39</v>
      </c>
      <c r="B22" s="9" t="n">
        <v>77.4744005184705</v>
      </c>
      <c r="C22" s="9" t="n">
        <v>86.5476344782891</v>
      </c>
      <c r="D22" s="9" t="n">
        <v>78.7705767984446</v>
      </c>
      <c r="E22" s="9" t="n">
        <v>80.9308705984014</v>
      </c>
      <c r="F22" s="29" t="n">
        <v>14.7471695373694</v>
      </c>
      <c r="G22" s="9" t="n">
        <v>117.655865197667</v>
      </c>
      <c r="H22" s="9" t="n">
        <v>89.1399870382372</v>
      </c>
      <c r="I22" s="9" t="n">
        <v>128.02527543746</v>
      </c>
      <c r="J22" s="9" t="n">
        <v>111.607042557788</v>
      </c>
      <c r="K22" s="29" t="n">
        <v>38.6340287879477</v>
      </c>
      <c r="L22" s="9" t="n">
        <v>115.599686028257</v>
      </c>
      <c r="M22" s="9" t="n">
        <v>112.459968602826</v>
      </c>
      <c r="N22" s="9" t="n">
        <v>109.320251177394</v>
      </c>
      <c r="O22" s="9" t="n">
        <v>112.459968602826</v>
      </c>
      <c r="P22" s="29" t="n">
        <v>79.9037732095252</v>
      </c>
      <c r="Q22" s="9" t="n">
        <v>1209.79120879121</v>
      </c>
      <c r="R22" s="9" t="n">
        <v>1230.19937205652</v>
      </c>
      <c r="S22" s="9" t="n">
        <v>1220.78021978022</v>
      </c>
      <c r="T22" s="9" t="n">
        <v>1220.25693354265</v>
      </c>
      <c r="U22" s="29" t="n">
        <v>671.142700833115</v>
      </c>
      <c r="V22" s="9" t="n">
        <v>29.0588235294118</v>
      </c>
      <c r="W22" s="9" t="n">
        <v>27.1764705882353</v>
      </c>
      <c r="X22" s="9" t="n">
        <v>29.0588235294118</v>
      </c>
      <c r="Y22" s="9" t="n">
        <v>28.4313725490196</v>
      </c>
      <c r="Z22" s="29" t="n">
        <v>38.8861862039541</v>
      </c>
      <c r="AA22" s="9" t="n">
        <v>517.764705882353</v>
      </c>
      <c r="AB22" s="9" t="n">
        <v>438.470588235294</v>
      </c>
      <c r="AC22" s="9" t="n">
        <v>566.705882352941</v>
      </c>
      <c r="AD22" s="9" t="n">
        <v>507.647058823529</v>
      </c>
      <c r="AE22" s="29" t="n">
        <v>268.232950495072</v>
      </c>
    </row>
    <row r="23" customFormat="false" ht="16" hidden="false" customHeight="false" outlineLevel="0" collapsed="false">
      <c r="A23" s="2"/>
      <c r="B23" s="9" t="n">
        <v>-0.985109333254367</v>
      </c>
      <c r="C23" s="9" t="n">
        <v>-8.85791196451924</v>
      </c>
      <c r="D23" s="9" t="n">
        <v>-3.93909046211199</v>
      </c>
      <c r="E23" s="9" t="n">
        <v>-4.5940372532952</v>
      </c>
      <c r="F23" s="29"/>
      <c r="G23" s="9" t="n">
        <v>9.86347917835102</v>
      </c>
      <c r="H23" s="9" t="n">
        <v>-9.84100558282935</v>
      </c>
      <c r="I23" s="9" t="n">
        <v>5.91538081605731</v>
      </c>
      <c r="J23" s="9" t="n">
        <v>1.97928480385966</v>
      </c>
      <c r="K23" s="9"/>
      <c r="L23" s="9" t="n">
        <v>87.3198572248237</v>
      </c>
      <c r="M23" s="9" t="n">
        <v>90.1059211730698</v>
      </c>
      <c r="N23" s="9" t="n">
        <v>94.2866501921093</v>
      </c>
      <c r="O23" s="9" t="n">
        <v>90.5708095300009</v>
      </c>
      <c r="P23" s="29"/>
      <c r="Q23" s="9" t="n">
        <v>602.202150422677</v>
      </c>
      <c r="R23" s="9" t="n">
        <v>609.596137809812</v>
      </c>
      <c r="S23" s="9" t="n">
        <v>603.680427380249</v>
      </c>
      <c r="T23" s="9" t="n">
        <v>605.159571870913</v>
      </c>
      <c r="U23" s="9"/>
      <c r="V23" s="9" t="n">
        <v>40.9215530293509</v>
      </c>
      <c r="W23" s="9" t="n">
        <v>40.4419897991266</v>
      </c>
      <c r="X23" s="9" t="n">
        <v>39.722999326801</v>
      </c>
      <c r="Y23" s="9" t="n">
        <v>40.3621807184262</v>
      </c>
      <c r="Z23" s="29"/>
      <c r="AA23" s="9" t="n">
        <v>295.571549619458</v>
      </c>
      <c r="AB23" s="9" t="n">
        <v>200.832012503131</v>
      </c>
      <c r="AC23" s="9" t="n">
        <v>175.252125567246</v>
      </c>
      <c r="AD23" s="9" t="n">
        <v>223.885229229945</v>
      </c>
      <c r="AE23" s="9"/>
    </row>
    <row r="24" customFormat="false" ht="16" hidden="false" customHeight="false" outlineLevel="0" collapsed="false">
      <c r="A24" s="2"/>
      <c r="B24" s="9" t="n">
        <v>-9.84100558282935</v>
      </c>
      <c r="C24" s="9" t="n">
        <v>-5.90729035534699</v>
      </c>
      <c r="D24" s="9" t="n">
        <v>-25.5402504765102</v>
      </c>
      <c r="E24" s="9" t="n">
        <v>-13.7628488048955</v>
      </c>
      <c r="F24" s="29"/>
      <c r="G24" s="9" t="n">
        <v>14.8036946320537</v>
      </c>
      <c r="H24" s="9" t="n">
        <v>3.9426862177506</v>
      </c>
      <c r="I24" s="9" t="n">
        <v>-3.93909046211199</v>
      </c>
      <c r="J24" s="9" t="n">
        <v>4.9357634625641</v>
      </c>
      <c r="K24" s="9"/>
      <c r="L24" s="9" t="n">
        <v>101.258893630979</v>
      </c>
      <c r="M24" s="9" t="n">
        <v>106.840621329984</v>
      </c>
      <c r="N24" s="9" t="n">
        <v>85.9271515639726</v>
      </c>
      <c r="O24" s="9" t="n">
        <v>98.0088888416452</v>
      </c>
      <c r="P24" s="29"/>
      <c r="Q24" s="9" t="n">
        <v>568.273260067351</v>
      </c>
      <c r="R24" s="9" t="n">
        <v>569.745591843975</v>
      </c>
      <c r="S24" s="9" t="n">
        <v>575.637490258911</v>
      </c>
      <c r="T24" s="9" t="n">
        <v>571.218780723412</v>
      </c>
      <c r="U24" s="9"/>
      <c r="V24" s="9" t="n">
        <v>44.2838075097366</v>
      </c>
      <c r="W24" s="9" t="n">
        <v>37.3294265997223</v>
      </c>
      <c r="X24" s="9" t="n">
        <v>38.286291364874</v>
      </c>
      <c r="Y24" s="9" t="n">
        <v>39.9665084914443</v>
      </c>
      <c r="Z24" s="29"/>
      <c r="AA24" s="9" t="n">
        <v>205.880931924997</v>
      </c>
      <c r="AB24" s="9" t="n">
        <v>172.759342278519</v>
      </c>
      <c r="AC24" s="9" t="n">
        <v>173.756136842218</v>
      </c>
      <c r="AD24" s="9" t="n">
        <v>184.132137015244</v>
      </c>
      <c r="AE24" s="9"/>
    </row>
    <row r="25" customFormat="false" ht="16" hidden="false" customHeight="false" outlineLevel="0" collapsed="false">
      <c r="A25" s="2"/>
      <c r="B25" s="9" t="n">
        <v>1.26612412144092</v>
      </c>
      <c r="C25" s="9" t="n">
        <v>2.53285149050104</v>
      </c>
      <c r="D25" s="9"/>
      <c r="E25" s="9" t="n">
        <v>1.89948780597098</v>
      </c>
      <c r="F25" s="29"/>
      <c r="G25" s="9" t="n">
        <v>34.399652416233</v>
      </c>
      <c r="H25" s="9" t="n">
        <v>20.3308627609109</v>
      </c>
      <c r="I25" s="9"/>
      <c r="J25" s="9" t="n">
        <v>27.365257588572</v>
      </c>
      <c r="K25" s="9"/>
      <c r="L25" s="9" t="n">
        <v>77.1521893212308</v>
      </c>
      <c r="M25" s="9" t="n">
        <v>75.6485931132685</v>
      </c>
      <c r="N25" s="9"/>
      <c r="O25" s="9" t="n">
        <v>76.4003912172497</v>
      </c>
      <c r="P25" s="29"/>
      <c r="Q25" s="9" t="n">
        <v>839.116016370081</v>
      </c>
      <c r="R25" s="9" t="n">
        <v>764.715638428253</v>
      </c>
      <c r="S25" s="9"/>
      <c r="T25" s="9" t="n">
        <v>801.915827399167</v>
      </c>
      <c r="U25" s="9"/>
      <c r="V25" s="9" t="n">
        <v>47.5982184112959</v>
      </c>
      <c r="W25" s="9" t="n">
        <v>42.6588558595137</v>
      </c>
      <c r="X25" s="9"/>
      <c r="Y25" s="9" t="n">
        <v>45.1285371354048</v>
      </c>
      <c r="Z25" s="29"/>
      <c r="AA25" s="9" t="n">
        <v>291.166519715706</v>
      </c>
      <c r="AB25" s="9" t="n">
        <v>280.587104638146</v>
      </c>
      <c r="AC25" s="9"/>
      <c r="AD25" s="9" t="n">
        <v>285.876812176926</v>
      </c>
      <c r="AE25" s="9"/>
    </row>
    <row r="26" customFormat="false" ht="16" hidden="false" customHeight="false" outlineLevel="0" collapsed="false">
      <c r="A26" s="2"/>
      <c r="B26" s="9" t="n">
        <v>25.4380934747407</v>
      </c>
      <c r="C26" s="9" t="n">
        <v>-6.32160195731756</v>
      </c>
      <c r="D26" s="9"/>
      <c r="E26" s="9" t="n">
        <v>9.55824575871159</v>
      </c>
      <c r="F26" s="29"/>
      <c r="G26" s="9" t="n">
        <v>73.1579554912292</v>
      </c>
      <c r="H26" s="9" t="n">
        <v>49.8339084004171</v>
      </c>
      <c r="I26" s="9"/>
      <c r="J26" s="9" t="n">
        <v>61.4959319458231</v>
      </c>
      <c r="K26" s="9"/>
      <c r="L26" s="9" t="n">
        <v>54.6212196323889</v>
      </c>
      <c r="M26" s="9" t="n">
        <v>75.6485931132685</v>
      </c>
      <c r="N26" s="9"/>
      <c r="O26" s="9" t="n">
        <v>65.1349063728287</v>
      </c>
      <c r="P26" s="29"/>
      <c r="Q26" s="9" t="n">
        <v>548.039082790403</v>
      </c>
      <c r="R26" s="9" t="n">
        <v>515.005506198706</v>
      </c>
      <c r="S26" s="9"/>
      <c r="T26" s="9" t="n">
        <v>531.522294494554</v>
      </c>
      <c r="U26" s="9"/>
      <c r="V26" s="9" t="n">
        <v>39.4906427721448</v>
      </c>
      <c r="W26" s="9" t="n">
        <v>34.9240645956162</v>
      </c>
      <c r="X26" s="9"/>
      <c r="Y26" s="9" t="n">
        <v>37.2073536838805</v>
      </c>
      <c r="Z26" s="29"/>
      <c r="AA26" s="9" t="n">
        <v>171.616663879059</v>
      </c>
      <c r="AB26" s="9" t="n">
        <v>150.133419690717</v>
      </c>
      <c r="AC26" s="9"/>
      <c r="AD26" s="9" t="n">
        <v>160.875041784888</v>
      </c>
      <c r="AE26" s="9"/>
    </row>
    <row r="27" customFormat="false" ht="16" hidden="false" customHeight="false" outlineLevel="0" collapsed="false">
      <c r="A27" s="2"/>
      <c r="B27" s="9" t="n">
        <v>12.6884913610549</v>
      </c>
      <c r="C27" s="9" t="n">
        <v>16.5069152153345</v>
      </c>
      <c r="D27" s="9"/>
      <c r="E27" s="9" t="n">
        <v>14.5977032881947</v>
      </c>
      <c r="F27" s="29"/>
      <c r="G27" s="9" t="n">
        <v>27.9954252653346</v>
      </c>
      <c r="H27" s="9" t="n">
        <v>29.2750234291408</v>
      </c>
      <c r="I27" s="9"/>
      <c r="J27" s="9" t="n">
        <v>28.6352243472377</v>
      </c>
      <c r="K27" s="9"/>
      <c r="L27" s="9" t="n">
        <v>54.6212196323889</v>
      </c>
      <c r="M27" s="9" t="n">
        <v>71.1391193601233</v>
      </c>
      <c r="N27" s="9"/>
      <c r="O27" s="9" t="n">
        <v>62.8801694962561</v>
      </c>
      <c r="P27" s="29"/>
      <c r="Q27" s="9" t="n">
        <v>611.268961525705</v>
      </c>
      <c r="R27" s="9" t="n">
        <v>622.376283085605</v>
      </c>
      <c r="S27" s="9"/>
      <c r="T27" s="9" t="n">
        <v>616.822622305655</v>
      </c>
      <c r="U27" s="9"/>
      <c r="V27" s="9" t="n">
        <v>39.8423935537352</v>
      </c>
      <c r="W27" s="9" t="n">
        <v>40.5460995499725</v>
      </c>
      <c r="X27" s="9"/>
      <c r="Y27" s="9" t="n">
        <v>40.1942465518539</v>
      </c>
      <c r="Z27" s="29"/>
      <c r="AA27" s="9" t="n">
        <v>318.348778600523</v>
      </c>
      <c r="AB27" s="9" t="n">
        <v>333.379954093559</v>
      </c>
      <c r="AC27" s="9"/>
      <c r="AD27" s="9" t="n">
        <v>325.864366347041</v>
      </c>
      <c r="AE27" s="9"/>
    </row>
    <row r="28" customFormat="false" ht="16" hidden="false" customHeight="false" outlineLevel="0" collapsed="false">
      <c r="A28" s="2"/>
      <c r="B28" s="9" t="n">
        <v>10.1459323818592</v>
      </c>
      <c r="C28" s="9" t="n">
        <v>19.0555983551366</v>
      </c>
      <c r="D28" s="9"/>
      <c r="E28" s="9" t="n">
        <v>14.6007653684979</v>
      </c>
      <c r="F28" s="29"/>
      <c r="G28" s="9" t="n">
        <v>44.6790355806739</v>
      </c>
      <c r="H28" s="9" t="n">
        <v>24.1603580389045</v>
      </c>
      <c r="I28" s="9"/>
      <c r="J28" s="9" t="n">
        <v>34.4196968097892</v>
      </c>
      <c r="K28" s="9"/>
      <c r="L28" s="9" t="n">
        <v>51.620801200762</v>
      </c>
      <c r="M28" s="9" t="n">
        <v>56.1217556109776</v>
      </c>
      <c r="N28" s="9"/>
      <c r="O28" s="9" t="n">
        <v>53.8712784058698</v>
      </c>
      <c r="P28" s="29"/>
      <c r="Q28" s="9" t="n">
        <v>441.470761137762</v>
      </c>
      <c r="R28" s="9" t="n">
        <v>260.734989853152</v>
      </c>
      <c r="S28" s="9"/>
      <c r="T28" s="9" t="n">
        <v>351.102875495457</v>
      </c>
      <c r="U28" s="9"/>
      <c r="V28" s="9" t="n">
        <v>48.3049432360984</v>
      </c>
      <c r="W28" s="9" t="n">
        <v>33.5212653592006</v>
      </c>
      <c r="X28" s="9"/>
      <c r="Y28" s="9" t="n">
        <v>40.9131042976495</v>
      </c>
      <c r="Z28" s="29"/>
      <c r="AA28" s="9" t="n">
        <v>192.225039403782</v>
      </c>
      <c r="AB28" s="9" t="n">
        <v>186.474976772076</v>
      </c>
      <c r="AC28" s="9"/>
      <c r="AD28" s="9" t="n">
        <v>189.350008087929</v>
      </c>
      <c r="AE28" s="9"/>
    </row>
    <row r="29" customFormat="false" ht="16" hidden="false" customHeight="false" outlineLevel="0" collapsed="false">
      <c r="A29" s="2" t="s">
        <v>40</v>
      </c>
      <c r="B29" s="9" t="n">
        <v>134.50615683733</v>
      </c>
      <c r="C29" s="9" t="n">
        <v>103.397926117952</v>
      </c>
      <c r="D29" s="9" t="n">
        <v>99.5093972780298</v>
      </c>
      <c r="E29" s="9" t="n">
        <v>112.471160077771</v>
      </c>
      <c r="F29" s="29" t="n">
        <v>36.6610497366294</v>
      </c>
      <c r="G29" s="9" t="n">
        <v>125.432922877511</v>
      </c>
      <c r="H29" s="9" t="n">
        <v>122.840570317563</v>
      </c>
      <c r="I29" s="9" t="n">
        <v>134.50615683733</v>
      </c>
      <c r="J29" s="9" t="n">
        <v>127.593216677468</v>
      </c>
      <c r="K29" s="29" t="n">
        <v>30.6585520183094</v>
      </c>
      <c r="L29" s="9" t="n">
        <v>32.1111111111111</v>
      </c>
      <c r="M29" s="9" t="n">
        <v>46.9259259259259</v>
      </c>
      <c r="N29" s="9" t="n">
        <v>42.4814814814815</v>
      </c>
      <c r="O29" s="9" t="n">
        <v>40.5061728395062</v>
      </c>
      <c r="P29" s="29" t="n">
        <v>224.622671369848</v>
      </c>
      <c r="Q29" s="9" t="n">
        <v>907.666666666667</v>
      </c>
      <c r="R29" s="9" t="n">
        <v>854.333333333333</v>
      </c>
      <c r="S29" s="9" t="n">
        <v>864.703703703704</v>
      </c>
      <c r="T29" s="9" t="n">
        <v>875.567901234568</v>
      </c>
      <c r="U29" s="29" t="n">
        <v>915.44370890369</v>
      </c>
      <c r="V29" s="9" t="n">
        <v>1.29411764705882</v>
      </c>
      <c r="W29" s="9" t="n">
        <v>1.29411764705882</v>
      </c>
      <c r="X29" s="9" t="n">
        <v>-0.352941176470589</v>
      </c>
      <c r="Y29" s="9" t="n">
        <v>0.745098039215687</v>
      </c>
      <c r="Z29" s="29" t="n">
        <v>20.6264713359924</v>
      </c>
      <c r="AA29" s="9" t="n">
        <v>494.470588235294</v>
      </c>
      <c r="AB29" s="9" t="n">
        <v>483.882352941176</v>
      </c>
      <c r="AC29" s="9" t="n">
        <v>534</v>
      </c>
      <c r="AD29" s="9" t="n">
        <v>504.117647058823</v>
      </c>
      <c r="AE29" s="29" t="n">
        <v>277.529184634764</v>
      </c>
    </row>
    <row r="30" customFormat="false" ht="16" hidden="false" customHeight="false" outlineLevel="0" collapsed="false">
      <c r="A30" s="2"/>
      <c r="B30" s="9" t="n">
        <v>17.7705473907999</v>
      </c>
      <c r="C30" s="9" t="n">
        <v>0.985334067762114</v>
      </c>
      <c r="D30" s="9" t="n">
        <v>10.8510690835266</v>
      </c>
      <c r="E30" s="9" t="n">
        <v>9.86898351402954</v>
      </c>
      <c r="F30" s="29"/>
      <c r="G30" s="9" t="n">
        <v>6.90206652845046</v>
      </c>
      <c r="H30" s="9" t="n">
        <v>9.86347917835102</v>
      </c>
      <c r="I30" s="9" t="n">
        <v>14.8036946320537</v>
      </c>
      <c r="J30" s="9" t="n">
        <v>10.5230801129517</v>
      </c>
      <c r="K30" s="9"/>
      <c r="L30" s="9" t="n">
        <v>102.653997501967</v>
      </c>
      <c r="M30" s="9" t="n">
        <v>102.653997501967</v>
      </c>
      <c r="N30" s="9" t="n">
        <v>102.653997501967</v>
      </c>
      <c r="O30" s="9" t="n">
        <v>102.653997501967</v>
      </c>
      <c r="P30" s="29"/>
      <c r="Q30" s="9" t="n">
        <v>766.40241312928</v>
      </c>
      <c r="R30" s="9" t="n">
        <v>725.79718262006</v>
      </c>
      <c r="S30" s="9" t="n">
        <v>722.79730593825</v>
      </c>
      <c r="T30" s="9" t="n">
        <v>738.33230056253</v>
      </c>
      <c r="U30" s="9"/>
      <c r="V30" s="9" t="n">
        <v>10.3675963568409</v>
      </c>
      <c r="W30" s="9" t="n">
        <v>5.23130711709355</v>
      </c>
      <c r="X30" s="9" t="n">
        <v>10.8355818714982</v>
      </c>
      <c r="Y30" s="9" t="n">
        <v>8.81149511514421</v>
      </c>
      <c r="Z30" s="29"/>
      <c r="AA30" s="9" t="n">
        <v>180.74562685507</v>
      </c>
      <c r="AB30" s="9" t="n">
        <v>189.261126749277</v>
      </c>
      <c r="AC30" s="9" t="n">
        <v>177.248267567268</v>
      </c>
      <c r="AD30" s="9" t="n">
        <v>182.418340390538</v>
      </c>
      <c r="AE30" s="9"/>
    </row>
    <row r="31" customFormat="false" ht="16" hidden="false" customHeight="false" outlineLevel="0" collapsed="false">
      <c r="A31" s="2"/>
      <c r="B31" s="9" t="n">
        <v>44.5648851289857</v>
      </c>
      <c r="C31" s="9" t="n">
        <v>15.7924182816094</v>
      </c>
      <c r="D31" s="9" t="n">
        <v>19.7495866258104</v>
      </c>
      <c r="E31" s="9" t="n">
        <v>26.7022966788018</v>
      </c>
      <c r="F31" s="29"/>
      <c r="G31" s="9" t="n">
        <v>-9.84100558282935</v>
      </c>
      <c r="H31" s="9" t="n">
        <v>3.9426862177506</v>
      </c>
      <c r="I31" s="9" t="n">
        <v>-16.716419659476</v>
      </c>
      <c r="J31" s="9" t="n">
        <v>-7.53824634151825</v>
      </c>
      <c r="K31" s="9"/>
      <c r="L31" s="9" t="n">
        <v>126.404298452912</v>
      </c>
      <c r="M31" s="9" t="n">
        <v>119.412326866564</v>
      </c>
      <c r="N31" s="9" t="n">
        <v>123.606849367902</v>
      </c>
      <c r="O31" s="9" t="n">
        <v>123.141158229126</v>
      </c>
      <c r="P31" s="29"/>
      <c r="Q31" s="9" t="n">
        <v>742.315969958678</v>
      </c>
      <c r="R31" s="9" t="n">
        <v>764.894948044325</v>
      </c>
      <c r="S31" s="9" t="n">
        <v>758.867843077366</v>
      </c>
      <c r="T31" s="9" t="n">
        <v>755.35958702679</v>
      </c>
      <c r="U31" s="9"/>
      <c r="V31" s="9" t="n">
        <v>15.0553898067821</v>
      </c>
      <c r="W31" s="9" t="n">
        <v>13.1781515565046</v>
      </c>
      <c r="X31" s="9" t="n">
        <v>12.0063155490495</v>
      </c>
      <c r="Y31" s="9" t="n">
        <v>13.4132856374454</v>
      </c>
      <c r="Z31" s="29"/>
      <c r="AA31" s="9" t="n">
        <v>135.681219188813</v>
      </c>
      <c r="AB31" s="9" t="n">
        <v>140.591488735357</v>
      </c>
      <c r="AC31" s="9" t="n">
        <v>117.1139667362</v>
      </c>
      <c r="AD31" s="9" t="n">
        <v>131.128891553456</v>
      </c>
      <c r="AE31" s="9"/>
    </row>
    <row r="32" customFormat="false" ht="16" hidden="false" customHeight="false" outlineLevel="0" collapsed="false">
      <c r="A32" s="2"/>
      <c r="B32" s="9" t="n">
        <v>34.399652416233</v>
      </c>
      <c r="C32" s="9" t="n">
        <v>8.87556733009057</v>
      </c>
      <c r="D32" s="9"/>
      <c r="E32" s="9" t="n">
        <v>21.6376098731618</v>
      </c>
      <c r="F32" s="29"/>
      <c r="G32" s="9" t="n">
        <v>30.5552443149867</v>
      </c>
      <c r="H32" s="9" t="n">
        <v>11.4169067662993</v>
      </c>
      <c r="I32" s="9"/>
      <c r="J32" s="9" t="n">
        <v>20.986075540643</v>
      </c>
      <c r="K32" s="9"/>
      <c r="L32" s="9" t="n">
        <v>272.990129014774</v>
      </c>
      <c r="M32" s="9" t="n">
        <v>250.023896032752</v>
      </c>
      <c r="N32" s="9"/>
      <c r="O32" s="9" t="n">
        <v>261.507012523763</v>
      </c>
      <c r="P32" s="29"/>
      <c r="Q32" s="9" t="n">
        <v>1420.2228550711</v>
      </c>
      <c r="R32" s="9" t="n">
        <v>1215.09846748225</v>
      </c>
      <c r="S32" s="9"/>
      <c r="T32" s="9" t="n">
        <v>1317.66066127667</v>
      </c>
      <c r="U32" s="9"/>
      <c r="V32" s="9" t="n">
        <v>40.1942124664762</v>
      </c>
      <c r="W32" s="9" t="n">
        <v>38.0843201665383</v>
      </c>
      <c r="X32" s="9"/>
      <c r="Y32" s="9" t="n">
        <v>39.1392663165072</v>
      </c>
      <c r="Z32" s="29"/>
      <c r="AA32" s="9" t="n">
        <v>445.783329815099</v>
      </c>
      <c r="AB32" s="9" t="n">
        <v>402.503248505061</v>
      </c>
      <c r="AC32" s="9"/>
      <c r="AD32" s="9" t="n">
        <v>424.14328916008</v>
      </c>
      <c r="AE32" s="9"/>
    </row>
    <row r="33" customFormat="false" ht="16" hidden="false" customHeight="false" outlineLevel="0" collapsed="false">
      <c r="A33" s="2"/>
      <c r="B33" s="9" t="n">
        <v>30.5552443149867</v>
      </c>
      <c r="C33" s="9" t="n">
        <v>21.6067435799587</v>
      </c>
      <c r="D33" s="9"/>
      <c r="E33" s="9" t="n">
        <v>26.0809939474727</v>
      </c>
      <c r="F33" s="29"/>
      <c r="G33" s="9" t="n">
        <v>49.8339084004171</v>
      </c>
      <c r="H33" s="9" t="n">
        <v>13.9606870458795</v>
      </c>
      <c r="I33" s="9"/>
      <c r="J33" s="9" t="n">
        <v>31.8972977231483</v>
      </c>
      <c r="K33" s="9"/>
      <c r="L33" s="9" t="n">
        <v>357.649553431336</v>
      </c>
      <c r="M33" s="9" t="n">
        <v>346.83507439521</v>
      </c>
      <c r="N33" s="9"/>
      <c r="O33" s="9" t="n">
        <v>352.242313913273</v>
      </c>
      <c r="P33" s="29"/>
      <c r="Q33" s="9" t="n">
        <v>630.317825518851</v>
      </c>
      <c r="R33" s="9" t="n">
        <v>582.765055673398</v>
      </c>
      <c r="S33" s="9"/>
      <c r="T33" s="9" t="n">
        <v>606.541440596124</v>
      </c>
      <c r="U33" s="9"/>
      <c r="V33" s="9" t="n">
        <v>29.6691225374008</v>
      </c>
      <c r="W33" s="9" t="n">
        <v>18.8565344779329</v>
      </c>
      <c r="X33" s="9"/>
      <c r="Y33" s="9" t="n">
        <v>24.2628285076668</v>
      </c>
      <c r="Z33" s="29"/>
      <c r="AA33" s="9" t="n">
        <v>297.712623326638</v>
      </c>
      <c r="AB33" s="9" t="n">
        <v>312.542847574328</v>
      </c>
      <c r="AC33" s="9"/>
      <c r="AD33" s="9" t="n">
        <v>305.127735450483</v>
      </c>
      <c r="AE33" s="9"/>
    </row>
    <row r="34" customFormat="false" ht="16" hidden="false" customHeight="false" outlineLevel="0" collapsed="false">
      <c r="A34" s="2"/>
      <c r="B34" s="9" t="n">
        <v>13.9606870458795</v>
      </c>
      <c r="C34" s="9" t="n">
        <v>30.5552443149867</v>
      </c>
      <c r="D34" s="9"/>
      <c r="E34" s="9" t="n">
        <v>22.2579656804331</v>
      </c>
      <c r="F34" s="29"/>
      <c r="G34" s="9" t="n">
        <v>13.9606870458795</v>
      </c>
      <c r="H34" s="9" t="n">
        <v>0</v>
      </c>
      <c r="I34" s="9"/>
      <c r="J34" s="9" t="n">
        <v>6.98034352293976</v>
      </c>
      <c r="K34" s="9"/>
      <c r="L34" s="9" t="n">
        <v>306.768581405731</v>
      </c>
      <c r="M34" s="9" t="n">
        <v>300.618631126134</v>
      </c>
      <c r="N34" s="9"/>
      <c r="O34" s="9" t="n">
        <v>303.693606265932</v>
      </c>
      <c r="P34" s="29"/>
      <c r="Q34" s="9" t="n">
        <v>892.849332475668</v>
      </c>
      <c r="R34" s="9" t="n">
        <v>853.740522983327</v>
      </c>
      <c r="S34" s="9"/>
      <c r="T34" s="9" t="n">
        <v>873.294927729497</v>
      </c>
      <c r="U34" s="9"/>
      <c r="V34" s="9" t="n">
        <v>41.9543303849479</v>
      </c>
      <c r="W34" s="9" t="n">
        <v>38.4357988188062</v>
      </c>
      <c r="X34" s="9"/>
      <c r="Y34" s="9" t="n">
        <v>40.1950646018771</v>
      </c>
      <c r="Z34" s="29"/>
      <c r="AA34" s="9" t="n">
        <v>241.729398401097</v>
      </c>
      <c r="AB34" s="9" t="n">
        <v>240.14707714351</v>
      </c>
      <c r="AC34" s="9"/>
      <c r="AD34" s="9" t="n">
        <v>240.938237772303</v>
      </c>
      <c r="AE34" s="9"/>
    </row>
    <row r="35" customFormat="false" ht="16" hidden="false" customHeight="false" outlineLevel="0" collapsed="false">
      <c r="A35" s="2"/>
      <c r="B35" s="9" t="n">
        <v>35.6823733128324</v>
      </c>
      <c r="C35" s="9" t="n">
        <v>39.5343034566401</v>
      </c>
      <c r="D35" s="9"/>
      <c r="E35" s="9" t="n">
        <v>37.6083383847363</v>
      </c>
      <c r="F35" s="29"/>
      <c r="G35" s="9" t="n">
        <v>30.5552443149867</v>
      </c>
      <c r="H35" s="9" t="n">
        <v>17.7809494700793</v>
      </c>
      <c r="I35" s="9"/>
      <c r="J35" s="9" t="n">
        <v>24.168096892533</v>
      </c>
      <c r="K35" s="9"/>
      <c r="L35" s="9" t="n">
        <v>382.412256831557</v>
      </c>
      <c r="M35" s="9" t="n">
        <v>394.816619799172</v>
      </c>
      <c r="N35" s="9"/>
      <c r="O35" s="9" t="n">
        <v>388.614438315365</v>
      </c>
      <c r="P35" s="29"/>
      <c r="Q35" s="9" t="n">
        <v>1225.24561973918</v>
      </c>
      <c r="R35" s="9" t="n">
        <v>1257.4526680601</v>
      </c>
      <c r="S35" s="9"/>
      <c r="T35" s="9" t="n">
        <v>1241.34914389964</v>
      </c>
      <c r="U35" s="9"/>
      <c r="V35" s="9" t="n">
        <v>21.9891067254429</v>
      </c>
      <c r="W35" s="9" t="n">
        <v>13.6474155427383</v>
      </c>
      <c r="X35" s="9"/>
      <c r="Y35" s="9" t="n">
        <v>17.8182611340906</v>
      </c>
      <c r="Z35" s="29"/>
      <c r="AA35" s="9" t="n">
        <v>160.275770175729</v>
      </c>
      <c r="AB35" s="9" t="n">
        <v>149.384531939605</v>
      </c>
      <c r="AC35" s="9"/>
      <c r="AD35" s="9" t="n">
        <v>154.830151057667</v>
      </c>
      <c r="AE35" s="9"/>
    </row>
    <row r="36" customFormat="false" ht="16" hidden="false" customHeight="false" outlineLevel="0" collapsed="false">
      <c r="A36" s="2" t="s">
        <v>41</v>
      </c>
      <c r="B36" s="9" t="n">
        <v>217.793893129771</v>
      </c>
      <c r="C36" s="9" t="n">
        <v>120.083969465649</v>
      </c>
      <c r="D36" s="9" t="n">
        <v>135.351145038168</v>
      </c>
      <c r="E36" s="9" t="n">
        <v>157.743002544529</v>
      </c>
      <c r="F36" s="29" t="n">
        <v>138.589309951157</v>
      </c>
      <c r="G36" s="9" t="n">
        <v>263.595419847328</v>
      </c>
      <c r="H36" s="9" t="n">
        <v>317.030534351145</v>
      </c>
      <c r="I36" s="9" t="n">
        <v>251.381679389313</v>
      </c>
      <c r="J36" s="9" t="n">
        <v>277.335877862595</v>
      </c>
      <c r="K36" s="29" t="n">
        <v>381.030380671717</v>
      </c>
      <c r="L36" s="9" t="n">
        <v>60.3174603174603</v>
      </c>
      <c r="M36" s="9" t="n">
        <v>63.4920634920635</v>
      </c>
      <c r="N36" s="9" t="n">
        <v>68.2539682539683</v>
      </c>
      <c r="O36" s="9" t="n">
        <v>64.021164021164</v>
      </c>
      <c r="P36" s="29" t="n">
        <v>110.442427238668</v>
      </c>
      <c r="Q36" s="9" t="n">
        <v>523.809523809524</v>
      </c>
      <c r="R36" s="9" t="n">
        <v>542.857142857143</v>
      </c>
      <c r="S36" s="9" t="n">
        <v>531.746031746032</v>
      </c>
      <c r="T36" s="9" t="n">
        <v>532.804232804233</v>
      </c>
      <c r="U36" s="29" t="n">
        <v>777.800366928236</v>
      </c>
      <c r="V36" s="9" t="n">
        <v>192.5</v>
      </c>
      <c r="W36" s="9" t="n">
        <v>189.166666666667</v>
      </c>
      <c r="X36" s="9" t="n">
        <v>184.166666666667</v>
      </c>
      <c r="Y36" s="9" t="n">
        <v>188.611111111111</v>
      </c>
      <c r="Z36" s="29" t="n">
        <v>473.759224921993</v>
      </c>
      <c r="AA36" s="9" t="n">
        <v>1331.38888888889</v>
      </c>
      <c r="AB36" s="9" t="n">
        <v>1319.72222222222</v>
      </c>
      <c r="AC36" s="9" t="n">
        <v>1410.27777777778</v>
      </c>
      <c r="AD36" s="9" t="n">
        <v>1353.7962962963</v>
      </c>
      <c r="AE36" s="29" t="n">
        <v>897.32830000805</v>
      </c>
    </row>
    <row r="37" customFormat="false" ht="16" hidden="false" customHeight="false" outlineLevel="0" collapsed="false">
      <c r="A37" s="2"/>
      <c r="B37" s="9" t="n">
        <v>61.5219024397809</v>
      </c>
      <c r="C37" s="9" t="n">
        <v>66.5221283180544</v>
      </c>
      <c r="D37" s="9" t="n">
        <v>50.5420229456193</v>
      </c>
      <c r="E37" s="9" t="n">
        <v>59.5286845678182</v>
      </c>
      <c r="F37" s="29"/>
      <c r="G37" s="9" t="n">
        <v>286.338728496393</v>
      </c>
      <c r="H37" s="9" t="n">
        <v>269.491125455324</v>
      </c>
      <c r="I37" s="9" t="n">
        <v>263.191316363104</v>
      </c>
      <c r="J37" s="9" t="n">
        <v>273.007056771607</v>
      </c>
      <c r="K37" s="9"/>
      <c r="L37" s="9" t="n">
        <v>144.609243153824</v>
      </c>
      <c r="M37" s="9" t="n">
        <v>154.427413795581</v>
      </c>
      <c r="N37" s="9" t="n">
        <v>141.806048909195</v>
      </c>
      <c r="O37" s="9" t="n">
        <v>146.947568619533</v>
      </c>
      <c r="P37" s="29"/>
      <c r="Q37" s="9" t="n">
        <v>1005.04425778526</v>
      </c>
      <c r="R37" s="9" t="n">
        <v>960.145743307223</v>
      </c>
      <c r="S37" s="9" t="n">
        <v>924.713943536827</v>
      </c>
      <c r="T37" s="9" t="n">
        <v>963.301314876436</v>
      </c>
      <c r="U37" s="9"/>
      <c r="V37" s="9" t="n">
        <v>537.236186958352</v>
      </c>
      <c r="W37" s="9" t="n">
        <v>530.780283361118</v>
      </c>
      <c r="X37" s="9" t="n">
        <v>498.556290777721</v>
      </c>
      <c r="Y37" s="9" t="n">
        <v>522.19092036573</v>
      </c>
      <c r="Z37" s="29"/>
      <c r="AA37" s="9" t="n">
        <v>694.917879872273</v>
      </c>
      <c r="AB37" s="9" t="n">
        <v>831.536011198774</v>
      </c>
      <c r="AC37" s="9" t="n">
        <v>775.599235262662</v>
      </c>
      <c r="AD37" s="9" t="n">
        <v>767.351042111236</v>
      </c>
      <c r="AE37" s="9"/>
    </row>
    <row r="38" customFormat="false" ht="16" hidden="false" customHeight="false" outlineLevel="0" collapsed="false">
      <c r="A38" s="2"/>
      <c r="B38" s="9" t="n">
        <v>46.5563353223055</v>
      </c>
      <c r="C38" s="9" t="n">
        <v>55.5293719807164</v>
      </c>
      <c r="D38" s="9" t="n">
        <v>42.5743622837984</v>
      </c>
      <c r="E38" s="9" t="n">
        <v>48.2200231956068</v>
      </c>
      <c r="F38" s="29"/>
      <c r="G38" s="9" t="n">
        <v>373.811709684672</v>
      </c>
      <c r="H38" s="9" t="n">
        <v>321.311132145596</v>
      </c>
      <c r="I38" s="9" t="n">
        <v>356.592180304301</v>
      </c>
      <c r="J38" s="9" t="n">
        <v>350.571674044856</v>
      </c>
      <c r="K38" s="9"/>
      <c r="L38" s="9" t="n">
        <v>175.503108945227</v>
      </c>
      <c r="M38" s="9" t="n">
        <v>193.809482974562</v>
      </c>
      <c r="N38" s="9" t="n">
        <v>181.131794849647</v>
      </c>
      <c r="O38" s="9" t="n">
        <v>183.481462256479</v>
      </c>
      <c r="P38" s="29"/>
      <c r="Q38" s="9" t="n">
        <v>1396.55475707231</v>
      </c>
      <c r="R38" s="9" t="n">
        <v>1325.06292099275</v>
      </c>
      <c r="S38" s="9" t="n">
        <v>1304.06732628598</v>
      </c>
      <c r="T38" s="9" t="n">
        <v>1341.89500145035</v>
      </c>
      <c r="U38" s="9"/>
      <c r="V38" s="9" t="n">
        <v>557.795218783803</v>
      </c>
      <c r="W38" s="9" t="n">
        <v>623.926186969481</v>
      </c>
      <c r="X38" s="9" t="n">
        <v>593.328742115551</v>
      </c>
      <c r="Y38" s="9" t="n">
        <v>591.683382622945</v>
      </c>
      <c r="Z38" s="29"/>
      <c r="AA38" s="9" t="n">
        <v>1067.19529502103</v>
      </c>
      <c r="AB38" s="9" t="n">
        <v>1062.36418799307</v>
      </c>
      <c r="AC38" s="9" t="n">
        <v>923.51313350295</v>
      </c>
      <c r="AD38" s="9" t="n">
        <v>1017.69087217235</v>
      </c>
      <c r="AE38" s="9"/>
    </row>
    <row r="39" customFormat="false" ht="16" hidden="false" customHeight="false" outlineLevel="0" collapsed="false">
      <c r="A39" s="2"/>
      <c r="B39" s="9" t="n">
        <v>119.123116529649</v>
      </c>
      <c r="C39" s="9" t="n">
        <v>90.134752704163</v>
      </c>
      <c r="D39" s="9"/>
      <c r="E39" s="9" t="n">
        <v>104.628934616906</v>
      </c>
      <c r="F39" s="29"/>
      <c r="G39" s="9" t="n">
        <v>434.167705099308</v>
      </c>
      <c r="H39" s="9" t="n">
        <v>542.705897683552</v>
      </c>
      <c r="I39" s="9"/>
      <c r="J39" s="9" t="n">
        <v>488.43680139143</v>
      </c>
      <c r="K39" s="9"/>
      <c r="L39" s="9" t="n">
        <v>98.2256070200767</v>
      </c>
      <c r="M39" s="9" t="n">
        <v>86.1783753344811</v>
      </c>
      <c r="N39" s="9"/>
      <c r="O39" s="9" t="n">
        <v>92.2019911772789</v>
      </c>
      <c r="P39" s="29"/>
      <c r="Q39" s="9" t="n">
        <v>719.708773390238</v>
      </c>
      <c r="R39" s="9" t="n">
        <v>730.940824263497</v>
      </c>
      <c r="S39" s="9"/>
      <c r="T39" s="9" t="n">
        <v>725.324798826868</v>
      </c>
      <c r="U39" s="9"/>
      <c r="V39" s="9" t="n">
        <v>619.0663576244</v>
      </c>
      <c r="W39" s="9" t="n">
        <v>621.134029209909</v>
      </c>
      <c r="X39" s="9"/>
      <c r="Y39" s="9" t="n">
        <v>620.100193417154</v>
      </c>
      <c r="Z39" s="29"/>
      <c r="AA39" s="9" t="n">
        <v>986.670912337477</v>
      </c>
      <c r="AB39" s="9" t="n">
        <v>867.685989186905</v>
      </c>
      <c r="AC39" s="9"/>
      <c r="AD39" s="9" t="n">
        <v>927.178450762191</v>
      </c>
      <c r="AE39" s="9"/>
    </row>
    <row r="40" customFormat="false" ht="16" hidden="false" customHeight="false" outlineLevel="0" collapsed="false">
      <c r="A40" s="2"/>
      <c r="B40" s="9" t="n">
        <v>169.988708765172</v>
      </c>
      <c r="C40" s="9" t="n">
        <v>186.268818755472</v>
      </c>
      <c r="D40" s="9"/>
      <c r="E40" s="9" t="n">
        <v>178.128763760322</v>
      </c>
      <c r="F40" s="29"/>
      <c r="G40" s="9" t="n">
        <v>417.589307937166</v>
      </c>
      <c r="H40" s="9" t="n">
        <v>380.359481333527</v>
      </c>
      <c r="I40" s="9"/>
      <c r="J40" s="9" t="n">
        <v>398.974394635346</v>
      </c>
      <c r="K40" s="9"/>
      <c r="L40" s="9" t="n">
        <v>90.6944354478114</v>
      </c>
      <c r="M40" s="9" t="n">
        <v>57.6225095579845</v>
      </c>
      <c r="N40" s="9"/>
      <c r="O40" s="9" t="n">
        <v>74.158472502898</v>
      </c>
      <c r="P40" s="29"/>
      <c r="Q40" s="9" t="n">
        <v>826.135233467522</v>
      </c>
      <c r="R40" s="9" t="n">
        <v>824.513874505005</v>
      </c>
      <c r="S40" s="9"/>
      <c r="T40" s="9" t="n">
        <v>825.324553986264</v>
      </c>
      <c r="U40" s="9"/>
      <c r="V40" s="9" t="n">
        <v>732.751794491966</v>
      </c>
      <c r="W40" s="9" t="n">
        <v>687.04412615474</v>
      </c>
      <c r="X40" s="9"/>
      <c r="Y40" s="9" t="n">
        <v>709.897960323353</v>
      </c>
      <c r="Z40" s="29"/>
      <c r="AA40" s="9" t="n">
        <v>933.202563307361</v>
      </c>
      <c r="AB40" s="9" t="n">
        <v>820.958079959435</v>
      </c>
      <c r="AC40" s="9"/>
      <c r="AD40" s="9" t="n">
        <v>877.080321633398</v>
      </c>
      <c r="AE40" s="9"/>
    </row>
    <row r="41" customFormat="false" ht="16" hidden="false" customHeight="false" outlineLevel="0" collapsed="false">
      <c r="A41" s="2"/>
      <c r="B41" s="9" t="n">
        <v>111.184501276757</v>
      </c>
      <c r="C41" s="9" t="n">
        <v>92.7565322530746</v>
      </c>
      <c r="D41" s="9"/>
      <c r="E41" s="9" t="n">
        <v>101.970516764916</v>
      </c>
      <c r="F41" s="29"/>
      <c r="G41" s="9" t="n">
        <v>346.637168329672</v>
      </c>
      <c r="H41" s="9" t="n">
        <v>293.396313153055</v>
      </c>
      <c r="I41" s="9"/>
      <c r="J41" s="9" t="n">
        <v>320.016740741363</v>
      </c>
      <c r="K41" s="9"/>
      <c r="L41" s="9" t="n">
        <v>98.2256070200767</v>
      </c>
      <c r="M41" s="9" t="n">
        <v>96.7189317827273</v>
      </c>
      <c r="N41" s="9"/>
      <c r="O41" s="9" t="n">
        <v>97.472269401402</v>
      </c>
      <c r="P41" s="29"/>
      <c r="Q41" s="9" t="n">
        <v>527.576676215669</v>
      </c>
      <c r="R41" s="9" t="n">
        <v>521.289089010233</v>
      </c>
      <c r="S41" s="9"/>
      <c r="T41" s="9" t="n">
        <v>524.432882612951</v>
      </c>
      <c r="U41" s="9"/>
      <c r="V41" s="9" t="n">
        <v>288.311193416542</v>
      </c>
      <c r="W41" s="9" t="n">
        <v>294.436141849705</v>
      </c>
      <c r="X41" s="9"/>
      <c r="Y41" s="9" t="n">
        <v>291.373667633124</v>
      </c>
      <c r="Z41" s="29"/>
      <c r="AA41" s="9" t="n">
        <v>785.758444130299</v>
      </c>
      <c r="AB41" s="9" t="n">
        <v>800.786741886502</v>
      </c>
      <c r="AC41" s="9"/>
      <c r="AD41" s="9" t="n">
        <v>793.2725930084</v>
      </c>
      <c r="AE41" s="9"/>
    </row>
    <row r="42" customFormat="false" ht="16" hidden="false" customHeight="false" outlineLevel="0" collapsed="false">
      <c r="A42" s="2"/>
      <c r="B42" s="9" t="n">
        <v>306.235946245253</v>
      </c>
      <c r="C42" s="9" t="n">
        <v>333.574542170742</v>
      </c>
      <c r="D42" s="9"/>
      <c r="E42" s="9" t="n">
        <v>319.905244207998</v>
      </c>
      <c r="F42" s="29"/>
      <c r="G42" s="9" t="n">
        <v>493.967893012835</v>
      </c>
      <c r="H42" s="9" t="n">
        <v>623.772345496808</v>
      </c>
      <c r="I42" s="9"/>
      <c r="J42" s="9" t="n">
        <v>558.870119254822</v>
      </c>
      <c r="K42" s="9"/>
      <c r="L42" s="9" t="n">
        <v>117.832500094073</v>
      </c>
      <c r="M42" s="9" t="n">
        <v>111.795625289768</v>
      </c>
      <c r="N42" s="9"/>
      <c r="O42" s="9" t="n">
        <v>114.81406269192</v>
      </c>
      <c r="P42" s="29"/>
      <c r="Q42" s="9" t="n">
        <v>516.57602690795</v>
      </c>
      <c r="R42" s="9" t="n">
        <v>546.463540973159</v>
      </c>
      <c r="S42" s="9"/>
      <c r="T42" s="9" t="n">
        <v>531.519783940555</v>
      </c>
      <c r="U42" s="9"/>
      <c r="V42" s="9" t="n">
        <v>401.624425110709</v>
      </c>
      <c r="W42" s="9" t="n">
        <v>383.290252850361</v>
      </c>
      <c r="X42" s="9"/>
      <c r="Y42" s="9" t="n">
        <v>392.457338980535</v>
      </c>
      <c r="Z42" s="29"/>
      <c r="AA42" s="9" t="n">
        <v>530.79725729181</v>
      </c>
      <c r="AB42" s="9" t="n">
        <v>559.059790853155</v>
      </c>
      <c r="AC42" s="9"/>
      <c r="AD42" s="9" t="n">
        <v>544.928524072482</v>
      </c>
      <c r="AE42" s="9"/>
    </row>
  </sheetData>
  <mergeCells count="28">
    <mergeCell ref="B1:G1"/>
    <mergeCell ref="L1:Q1"/>
    <mergeCell ref="V1:AA1"/>
    <mergeCell ref="B2:E2"/>
    <mergeCell ref="G2:J2"/>
    <mergeCell ref="L2:O2"/>
    <mergeCell ref="Q2:T2"/>
    <mergeCell ref="V2:Y2"/>
    <mergeCell ref="AA2:AD2"/>
    <mergeCell ref="B12:G12"/>
    <mergeCell ref="L12:Q12"/>
    <mergeCell ref="V12:AA12"/>
    <mergeCell ref="B13:E13"/>
    <mergeCell ref="G13:J13"/>
    <mergeCell ref="L13:O13"/>
    <mergeCell ref="Q13:T13"/>
    <mergeCell ref="V13:Y13"/>
    <mergeCell ref="AA13:AD13"/>
    <mergeCell ref="B14:D14"/>
    <mergeCell ref="G14:I14"/>
    <mergeCell ref="L14:N14"/>
    <mergeCell ref="Q14:S14"/>
    <mergeCell ref="V14:X14"/>
    <mergeCell ref="AA14:AC14"/>
    <mergeCell ref="A15:A21"/>
    <mergeCell ref="A22:A28"/>
    <mergeCell ref="A29:A35"/>
    <mergeCell ref="A36:A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4" activeCellId="0" sqref="A4:A10"/>
    </sheetView>
  </sheetViews>
  <sheetFormatPr defaultColWidth="8.828125" defaultRowHeight="16" zeroHeight="false" outlineLevelRow="0" outlineLevelCol="0"/>
  <sheetData>
    <row r="1" customFormat="false" ht="16" hidden="false" customHeight="false" outlineLevel="0" collapsed="false">
      <c r="A1" s="1"/>
      <c r="B1" s="2" t="s">
        <v>9</v>
      </c>
      <c r="C1" s="2"/>
      <c r="D1" s="2"/>
      <c r="E1" s="2"/>
      <c r="F1" s="2"/>
      <c r="G1" s="2"/>
      <c r="H1" s="2"/>
      <c r="I1" s="2"/>
      <c r="J1" s="2"/>
      <c r="K1" s="2"/>
      <c r="L1" s="2"/>
      <c r="M1" s="5"/>
      <c r="N1" s="5"/>
      <c r="O1" s="5"/>
      <c r="P1" s="5"/>
    </row>
    <row r="2" customFormat="false" ht="16" hidden="false" customHeight="false" outlineLevel="0" collapsed="false">
      <c r="A2" s="1"/>
      <c r="B2" s="2" t="s">
        <v>1</v>
      </c>
      <c r="C2" s="2"/>
      <c r="D2" s="2"/>
      <c r="E2" s="2"/>
      <c r="F2" s="2"/>
      <c r="G2" s="3"/>
      <c r="H2" s="2" t="s">
        <v>2</v>
      </c>
      <c r="I2" s="2"/>
      <c r="J2" s="2"/>
      <c r="K2" s="2"/>
      <c r="L2" s="2"/>
      <c r="M2" s="6"/>
    </row>
    <row r="3" customFormat="false" ht="16" hidden="false" customHeight="false" outlineLevel="0" collapsed="false">
      <c r="A3" s="1"/>
      <c r="B3" s="1"/>
      <c r="C3" s="1"/>
      <c r="D3" s="1"/>
      <c r="E3" s="1" t="s">
        <v>3</v>
      </c>
      <c r="F3" s="1" t="s">
        <v>4</v>
      </c>
      <c r="G3" s="1"/>
      <c r="H3" s="1"/>
      <c r="I3" s="1"/>
      <c r="J3" s="1"/>
      <c r="K3" s="1" t="s">
        <v>3</v>
      </c>
      <c r="L3" s="1" t="s">
        <v>4</v>
      </c>
    </row>
    <row r="4" customFormat="false" ht="16" hidden="false" customHeight="false" outlineLevel="0" collapsed="false">
      <c r="A4" s="2" t="s">
        <v>5</v>
      </c>
      <c r="B4" s="4" t="n">
        <v>193.880258899676</v>
      </c>
      <c r="C4" s="4" t="n">
        <v>183.52427184466</v>
      </c>
      <c r="D4" s="4" t="n">
        <v>199.058252427185</v>
      </c>
      <c r="E4" s="4" t="n">
        <v>192.154261057174</v>
      </c>
      <c r="F4" s="4" t="n">
        <v>92.6044631600837</v>
      </c>
      <c r="G4" s="1"/>
      <c r="H4" s="4" t="n">
        <v>191.291262135922</v>
      </c>
      <c r="I4" s="4" t="n">
        <v>175.757281553398</v>
      </c>
      <c r="J4" s="4" t="n">
        <v>219.770226537217</v>
      </c>
      <c r="K4" s="4" t="n">
        <v>195.606256742179</v>
      </c>
      <c r="L4" s="4" t="n">
        <v>94.2680755383996</v>
      </c>
      <c r="O4" s="7"/>
      <c r="R4" s="7"/>
      <c r="S4" s="7"/>
    </row>
    <row r="5" customFormat="false" ht="16" hidden="false" customHeight="false" outlineLevel="0" collapsed="false">
      <c r="A5" s="2"/>
      <c r="B5" s="4" t="n">
        <v>47.552408579807</v>
      </c>
      <c r="C5" s="4" t="n">
        <v>37.6021038324964</v>
      </c>
      <c r="D5" s="4" t="n">
        <v>26.6834093688938</v>
      </c>
      <c r="E5" s="4" t="n">
        <v>37.2793072603991</v>
      </c>
      <c r="F5" s="4" t="n">
        <v>17.9659312098309</v>
      </c>
      <c r="G5" s="1"/>
      <c r="H5" s="4" t="n">
        <v>334.104463681368</v>
      </c>
      <c r="I5" s="4" t="n">
        <v>356.592180304301</v>
      </c>
      <c r="J5" s="4" t="n">
        <v>381.36893182671</v>
      </c>
      <c r="K5" s="4" t="n">
        <v>357.35519193746</v>
      </c>
      <c r="L5" s="4" t="n">
        <v>172.219369608414</v>
      </c>
    </row>
    <row r="6" customFormat="false" ht="16" hidden="false" customHeight="false" outlineLevel="0" collapsed="false">
      <c r="A6" s="2"/>
      <c r="B6" s="4" t="n">
        <v>111.791565627679</v>
      </c>
      <c r="C6" s="4" t="n">
        <v>94.6327633378251</v>
      </c>
      <c r="D6" s="4" t="n">
        <v>96.6478268836011</v>
      </c>
      <c r="E6" s="4" t="n">
        <v>101.024051949702</v>
      </c>
      <c r="F6" s="4" t="n">
        <v>48.6862900962418</v>
      </c>
      <c r="G6" s="1"/>
      <c r="H6" s="4" t="n">
        <v>421.557661345948</v>
      </c>
      <c r="I6" s="4" t="n">
        <v>391.106724339151</v>
      </c>
      <c r="J6" s="4" t="n">
        <v>396.52705451538</v>
      </c>
      <c r="K6" s="4" t="n">
        <v>403.06381340016</v>
      </c>
      <c r="L6" s="4" t="n">
        <v>194.24762091574</v>
      </c>
    </row>
    <row r="7" customFormat="false" ht="16" hidden="false" customHeight="false" outlineLevel="0" collapsed="false">
      <c r="A7" s="2"/>
      <c r="B7" s="8" t="n">
        <v>5.06811942585506</v>
      </c>
      <c r="C7" s="8" t="n">
        <v>7.60581073545075</v>
      </c>
      <c r="D7" s="4"/>
      <c r="E7" s="9" t="n">
        <v>6.33696508065291</v>
      </c>
      <c r="F7" s="8" t="n">
        <v>3.05395907501345</v>
      </c>
      <c r="G7" s="1"/>
      <c r="H7" s="8" t="n">
        <v>20.3308627609109</v>
      </c>
      <c r="I7" s="8" t="n">
        <v>21.6067435799587</v>
      </c>
      <c r="J7" s="8"/>
      <c r="K7" s="8" t="n">
        <v>20.9688031704348</v>
      </c>
      <c r="L7" s="4" t="n">
        <v>10.1054473110529</v>
      </c>
    </row>
    <row r="8" customFormat="false" ht="16" hidden="false" customHeight="false" outlineLevel="0" collapsed="false">
      <c r="A8" s="2"/>
      <c r="B8" s="4" t="n">
        <v>33.117557895164</v>
      </c>
      <c r="C8" s="4" t="n">
        <v>19.0555983551366</v>
      </c>
      <c r="D8" s="4"/>
      <c r="E8" s="4" t="n">
        <v>26.0865781251503</v>
      </c>
      <c r="F8" s="4" t="n">
        <v>12.5718448795905</v>
      </c>
      <c r="G8" s="1"/>
      <c r="H8" s="4" t="n">
        <v>65.3599760515372</v>
      </c>
      <c r="I8" s="4" t="n">
        <v>47.2552006548818</v>
      </c>
      <c r="J8" s="4"/>
      <c r="K8" s="4" t="n">
        <v>56.3075883532095</v>
      </c>
      <c r="L8" s="4" t="n">
        <v>27.1361871581733</v>
      </c>
    </row>
    <row r="9" customFormat="false" ht="16" hidden="false" customHeight="false" outlineLevel="0" collapsed="false">
      <c r="A9" s="2"/>
      <c r="B9" s="4" t="n">
        <v>15.2334947026419</v>
      </c>
      <c r="C9" s="4" t="n">
        <v>6.3366617244923</v>
      </c>
      <c r="D9" s="4"/>
      <c r="E9" s="4" t="n">
        <v>10.7850782135671</v>
      </c>
      <c r="F9" s="4" t="n">
        <v>5.19762805473113</v>
      </c>
      <c r="G9" s="1"/>
      <c r="H9" s="4" t="n">
        <v>52.4151663610138</v>
      </c>
      <c r="I9" s="4" t="n">
        <v>39.5343034566401</v>
      </c>
      <c r="J9" s="4"/>
      <c r="K9" s="4" t="n">
        <v>45.9747349088269</v>
      </c>
      <c r="L9" s="4" t="n">
        <v>22.1564987512419</v>
      </c>
    </row>
    <row r="10" customFormat="false" ht="16" hidden="false" customHeight="false" outlineLevel="0" collapsed="false">
      <c r="A10" s="2"/>
      <c r="B10" s="4" t="n">
        <v>19.0555983551366</v>
      </c>
      <c r="C10" s="4" t="n">
        <v>12.6884913610549</v>
      </c>
      <c r="D10" s="4"/>
      <c r="E10" s="4" t="n">
        <v>15.8720448580958</v>
      </c>
      <c r="F10" s="4" t="n">
        <v>7.64917824486544</v>
      </c>
      <c r="G10" s="1"/>
      <c r="H10" s="4" t="n">
        <v>39.5343034566401</v>
      </c>
      <c r="I10" s="4" t="n">
        <v>40.8195390674651</v>
      </c>
      <c r="J10" s="4"/>
      <c r="K10" s="4" t="n">
        <v>40.1769212620526</v>
      </c>
      <c r="L10" s="4" t="n">
        <v>19.3623716925555</v>
      </c>
    </row>
    <row r="11" customFormat="false" ht="16" hidden="false" customHeight="false" outlineLevel="0" collapsed="false">
      <c r="A11" s="2" t="s">
        <v>6</v>
      </c>
      <c r="B11" s="4" t="n">
        <v>77.4744005184705</v>
      </c>
      <c r="C11" s="4" t="n">
        <v>86.5476344782891</v>
      </c>
      <c r="D11" s="4" t="n">
        <v>78.7705767984446</v>
      </c>
      <c r="E11" s="4" t="n">
        <v>80.9308705984014</v>
      </c>
      <c r="F11" s="4" t="n">
        <v>9.75070730101222</v>
      </c>
      <c r="G11" s="1"/>
      <c r="H11" s="4" t="n">
        <v>117.655865197667</v>
      </c>
      <c r="I11" s="4" t="n">
        <v>89.1399870382372</v>
      </c>
      <c r="J11" s="4" t="n">
        <v>128.02527543746</v>
      </c>
      <c r="K11" s="4" t="n">
        <v>111.607042557788</v>
      </c>
      <c r="L11" s="4" t="n">
        <v>13.4466316334684</v>
      </c>
      <c r="O11" s="7"/>
      <c r="R11" s="7"/>
    </row>
    <row r="12" customFormat="false" ht="16" hidden="false" customHeight="false" outlineLevel="0" collapsed="false">
      <c r="A12" s="2"/>
      <c r="B12" s="4" t="n">
        <v>-0.985109333254367</v>
      </c>
      <c r="C12" s="4" t="n">
        <v>-8.85791196451924</v>
      </c>
      <c r="D12" s="4" t="n">
        <v>-3.93909046211199</v>
      </c>
      <c r="E12" s="4" t="n">
        <v>-4.5940372532952</v>
      </c>
      <c r="F12" s="4" t="n">
        <v>-0.553498464252434</v>
      </c>
      <c r="G12" s="1"/>
      <c r="H12" s="4" t="n">
        <v>9.86347917835102</v>
      </c>
      <c r="I12" s="4" t="n">
        <v>-9.84100558282935</v>
      </c>
      <c r="J12" s="4" t="n">
        <v>5.91538081605731</v>
      </c>
      <c r="K12" s="4" t="n">
        <v>1.97928480385966</v>
      </c>
      <c r="L12" s="4" t="n">
        <v>0.23846804865779</v>
      </c>
    </row>
    <row r="13" customFormat="false" ht="16" hidden="false" customHeight="false" outlineLevel="0" collapsed="false">
      <c r="A13" s="2"/>
      <c r="B13" s="4" t="n">
        <v>-9.84100558282935</v>
      </c>
      <c r="C13" s="4" t="n">
        <v>-5.90729035534699</v>
      </c>
      <c r="D13" s="4" t="n">
        <v>-25.5402504765102</v>
      </c>
      <c r="E13" s="4" t="n">
        <v>-13.7628488048955</v>
      </c>
      <c r="F13" s="4" t="n">
        <v>-1.65817455480669</v>
      </c>
      <c r="G13" s="1"/>
      <c r="H13" s="4" t="n">
        <v>14.8036946320537</v>
      </c>
      <c r="I13" s="4" t="n">
        <v>3.9426862177506</v>
      </c>
      <c r="J13" s="4" t="n">
        <v>-3.93909046211199</v>
      </c>
      <c r="K13" s="4" t="n">
        <v>4.9357634625641</v>
      </c>
      <c r="L13" s="4" t="n">
        <v>0.59467029669447</v>
      </c>
    </row>
    <row r="14" customFormat="false" ht="16" hidden="false" customHeight="false" outlineLevel="0" collapsed="false">
      <c r="A14" s="2"/>
      <c r="B14" s="4" t="n">
        <v>1.26612412144092</v>
      </c>
      <c r="C14" s="4" t="n">
        <v>2.53285149050104</v>
      </c>
      <c r="D14" s="4"/>
      <c r="E14" s="4" t="n">
        <v>1.89948780597098</v>
      </c>
      <c r="F14" s="4" t="n">
        <v>0.228853952526624</v>
      </c>
      <c r="G14" s="1"/>
      <c r="H14" s="4" t="n">
        <v>34.399652416233</v>
      </c>
      <c r="I14" s="4" t="n">
        <v>20.3308627609109</v>
      </c>
      <c r="J14" s="4"/>
      <c r="K14" s="4" t="n">
        <v>27.365257588572</v>
      </c>
      <c r="L14" s="4" t="n">
        <v>3.29701898657494</v>
      </c>
    </row>
    <row r="15" customFormat="false" ht="16" hidden="false" customHeight="false" outlineLevel="0" collapsed="false">
      <c r="A15" s="2"/>
      <c r="B15" s="4" t="n">
        <v>25.4380934747407</v>
      </c>
      <c r="C15" s="4" t="n">
        <v>-6.32160195731756</v>
      </c>
      <c r="D15" s="4"/>
      <c r="E15" s="4" t="n">
        <v>9.55824575871159</v>
      </c>
      <c r="F15" s="4" t="n">
        <v>1.15159587454356</v>
      </c>
      <c r="G15" s="1"/>
      <c r="H15" s="4" t="n">
        <v>73.1579554912292</v>
      </c>
      <c r="I15" s="4" t="n">
        <v>49.8339084004171</v>
      </c>
      <c r="J15" s="4"/>
      <c r="K15" s="4" t="n">
        <v>61.4959319458231</v>
      </c>
      <c r="L15" s="4" t="n">
        <v>7.4091484272076</v>
      </c>
    </row>
    <row r="16" customFormat="false" ht="16" hidden="false" customHeight="false" outlineLevel="0" collapsed="false">
      <c r="A16" s="2"/>
      <c r="B16" s="4" t="n">
        <v>12.6884913610549</v>
      </c>
      <c r="C16" s="4" t="n">
        <v>16.5069152153345</v>
      </c>
      <c r="D16" s="4"/>
      <c r="E16" s="4" t="n">
        <v>14.5977032881947</v>
      </c>
      <c r="F16" s="4" t="n">
        <v>1.75875943231261</v>
      </c>
      <c r="G16" s="1"/>
      <c r="H16" s="4" t="n">
        <v>27.9954252653346</v>
      </c>
      <c r="I16" s="4" t="n">
        <v>29.2750234291408</v>
      </c>
      <c r="J16" s="4"/>
      <c r="K16" s="4" t="n">
        <v>28.6352243472377</v>
      </c>
      <c r="L16" s="4" t="n">
        <v>3.45002702978768</v>
      </c>
    </row>
    <row r="17" customFormat="false" ht="16" hidden="false" customHeight="false" outlineLevel="0" collapsed="false">
      <c r="A17" s="2"/>
      <c r="B17" s="4" t="n">
        <v>10.1459323818592</v>
      </c>
      <c r="C17" s="4" t="n">
        <v>19.0555983551366</v>
      </c>
      <c r="D17" s="4"/>
      <c r="E17" s="4" t="n">
        <v>14.6007653684979</v>
      </c>
      <c r="F17" s="4" t="n">
        <v>1.75912835765035</v>
      </c>
      <c r="G17" s="1"/>
      <c r="H17" s="4" t="n">
        <v>44.6790355806739</v>
      </c>
      <c r="I17" s="4" t="n">
        <v>24.1603580389045</v>
      </c>
      <c r="J17" s="4"/>
      <c r="K17" s="4" t="n">
        <v>34.4196968097892</v>
      </c>
      <c r="L17" s="4" t="n">
        <v>4.14695142286617</v>
      </c>
    </row>
    <row r="18" customFormat="false" ht="16" hidden="false" customHeight="false" outlineLevel="0" collapsed="false">
      <c r="A18" s="2" t="s">
        <v>7</v>
      </c>
      <c r="B18" s="4" t="n">
        <v>134.50615683733</v>
      </c>
      <c r="C18" s="4" t="n">
        <v>103.397926117952</v>
      </c>
      <c r="D18" s="4" t="n">
        <v>99.5093972780298</v>
      </c>
      <c r="E18" s="4" t="n">
        <v>112.471160077771</v>
      </c>
      <c r="F18" s="4" t="n">
        <v>44.7174491875473</v>
      </c>
      <c r="G18" s="1"/>
      <c r="H18" s="4" t="n">
        <v>125.432922877511</v>
      </c>
      <c r="I18" s="4" t="n">
        <v>122.840570317563</v>
      </c>
      <c r="J18" s="4" t="n">
        <v>134.50615683733</v>
      </c>
      <c r="K18" s="4" t="n">
        <v>127.593216677468</v>
      </c>
      <c r="L18" s="4" t="n">
        <v>50.7298331368247</v>
      </c>
      <c r="O18" s="7"/>
      <c r="R18" s="7"/>
    </row>
    <row r="19" customFormat="false" ht="16" hidden="false" customHeight="false" outlineLevel="0" collapsed="false">
      <c r="A19" s="2"/>
      <c r="B19" s="4" t="n">
        <v>17.7705473907999</v>
      </c>
      <c r="C19" s="4" t="n">
        <v>0.985334067762114</v>
      </c>
      <c r="D19" s="4" t="n">
        <v>10.8510690835266</v>
      </c>
      <c r="E19" s="4" t="n">
        <v>9.86898351402954</v>
      </c>
      <c r="F19" s="4" t="n">
        <v>3.92381272244548</v>
      </c>
      <c r="G19" s="1"/>
      <c r="H19" s="4" t="n">
        <v>6.90206652845046</v>
      </c>
      <c r="I19" s="4" t="n">
        <v>9.86347917835102</v>
      </c>
      <c r="J19" s="4" t="n">
        <v>14.8036946320537</v>
      </c>
      <c r="K19" s="4" t="n">
        <v>10.5230801129517</v>
      </c>
      <c r="L19" s="4" t="n">
        <v>4.18387522563141</v>
      </c>
    </row>
    <row r="20" customFormat="false" ht="16" hidden="false" customHeight="false" outlineLevel="0" collapsed="false">
      <c r="A20" s="2"/>
      <c r="B20" s="4" t="n">
        <v>44.5648851289857</v>
      </c>
      <c r="C20" s="4" t="n">
        <v>15.7924182816094</v>
      </c>
      <c r="D20" s="4" t="n">
        <v>19.7495866258104</v>
      </c>
      <c r="E20" s="4" t="n">
        <v>26.7022966788018</v>
      </c>
      <c r="F20" s="4" t="n">
        <v>10.6165757879574</v>
      </c>
      <c r="G20" s="1"/>
      <c r="H20" s="4" t="n">
        <v>-9.84100558282935</v>
      </c>
      <c r="I20" s="4" t="n">
        <v>3.9426862177506</v>
      </c>
      <c r="J20" s="4" t="n">
        <v>-16.716419659476</v>
      </c>
      <c r="K20" s="4" t="n">
        <v>-7.53824634151825</v>
      </c>
      <c r="L20" s="4" t="n">
        <v>-2.9971340875916</v>
      </c>
    </row>
    <row r="21" customFormat="false" ht="16" hidden="false" customHeight="false" outlineLevel="0" collapsed="false">
      <c r="A21" s="2"/>
      <c r="B21" s="4" t="n">
        <v>34.399652416233</v>
      </c>
      <c r="C21" s="4" t="n">
        <v>8.87556733009057</v>
      </c>
      <c r="D21" s="4"/>
      <c r="E21" s="4" t="n">
        <v>21.6376098731618</v>
      </c>
      <c r="F21" s="4" t="n">
        <v>8.60290513029324</v>
      </c>
      <c r="G21" s="1"/>
      <c r="H21" s="4" t="n">
        <v>30.5552443149867</v>
      </c>
      <c r="I21" s="4" t="n">
        <v>11.4169067662993</v>
      </c>
      <c r="J21" s="4"/>
      <c r="K21" s="4" t="n">
        <v>20.986075540643</v>
      </c>
      <c r="L21" s="4" t="n">
        <v>8.34386135953277</v>
      </c>
    </row>
    <row r="22" customFormat="false" ht="16" hidden="false" customHeight="false" outlineLevel="0" collapsed="false">
      <c r="A22" s="2"/>
      <c r="B22" s="4" t="n">
        <v>30.5552443149867</v>
      </c>
      <c r="C22" s="4" t="n">
        <v>21.6067435799587</v>
      </c>
      <c r="D22" s="4"/>
      <c r="E22" s="4" t="n">
        <v>26.0809939474727</v>
      </c>
      <c r="F22" s="4" t="n">
        <v>10.369551810441</v>
      </c>
      <c r="G22" s="1"/>
      <c r="H22" s="4" t="n">
        <v>49.8339084004171</v>
      </c>
      <c r="I22" s="4" t="n">
        <v>13.9606870458795</v>
      </c>
      <c r="J22" s="4"/>
      <c r="K22" s="4" t="n">
        <v>31.8972977231483</v>
      </c>
      <c r="L22" s="4" t="n">
        <v>12.6820581308903</v>
      </c>
    </row>
    <row r="23" customFormat="false" ht="16" hidden="false" customHeight="false" outlineLevel="0" collapsed="false">
      <c r="A23" s="2"/>
      <c r="B23" s="4" t="n">
        <v>13.9606870458795</v>
      </c>
      <c r="C23" s="4" t="n">
        <v>30.5552443149867</v>
      </c>
      <c r="D23" s="4"/>
      <c r="E23" s="4" t="n">
        <v>22.2579656804331</v>
      </c>
      <c r="F23" s="4" t="n">
        <v>8.84955261993124</v>
      </c>
      <c r="G23" s="1"/>
      <c r="H23" s="4" t="n">
        <v>13.9606870458795</v>
      </c>
      <c r="I23" s="4" t="n">
        <v>0</v>
      </c>
      <c r="J23" s="4"/>
      <c r="K23" s="4" t="n">
        <v>6.98034352293976</v>
      </c>
      <c r="L23" s="4" t="n">
        <v>2.77531730430135</v>
      </c>
    </row>
    <row r="24" customFormat="false" ht="16" hidden="false" customHeight="false" outlineLevel="0" collapsed="false">
      <c r="A24" s="2"/>
      <c r="B24" s="4" t="n">
        <v>35.6823733128324</v>
      </c>
      <c r="C24" s="4" t="n">
        <v>39.5343034566401</v>
      </c>
      <c r="D24" s="4"/>
      <c r="E24" s="4" t="n">
        <v>37.6083383847363</v>
      </c>
      <c r="F24" s="4" t="n">
        <v>14.9527128517626</v>
      </c>
      <c r="G24" s="1"/>
      <c r="H24" s="4" t="n">
        <v>30.5552443149867</v>
      </c>
      <c r="I24" s="4" t="n">
        <v>17.7809494700793</v>
      </c>
      <c r="J24" s="4"/>
      <c r="K24" s="4" t="n">
        <v>24.168096892533</v>
      </c>
      <c r="L24" s="4" t="n">
        <v>9.60900237895891</v>
      </c>
    </row>
    <row r="25" customFormat="false" ht="16" hidden="false" customHeight="false" outlineLevel="0" collapsed="false">
      <c r="A25" s="2" t="s">
        <v>8</v>
      </c>
      <c r="B25" s="4" t="n">
        <v>217.793893129771</v>
      </c>
      <c r="C25" s="4" t="n">
        <v>120.083969465649</v>
      </c>
      <c r="D25" s="4" t="n">
        <v>135.351145038168</v>
      </c>
      <c r="E25" s="4" t="n">
        <v>157.743002544529</v>
      </c>
      <c r="F25" s="4" t="n">
        <v>157.743002544529</v>
      </c>
      <c r="G25" s="1"/>
      <c r="H25" s="4" t="n">
        <v>263.595419847328</v>
      </c>
      <c r="I25" s="4" t="n">
        <v>317.030534351145</v>
      </c>
      <c r="J25" s="4" t="n">
        <v>251.381679389313</v>
      </c>
      <c r="K25" s="4" t="n">
        <v>277.335877862595</v>
      </c>
      <c r="L25" s="4" t="n">
        <v>277.335877862595</v>
      </c>
      <c r="O25" s="7"/>
      <c r="R25" s="7"/>
    </row>
    <row r="26" customFormat="false" ht="16" hidden="false" customHeight="false" outlineLevel="0" collapsed="false">
      <c r="A26" s="2"/>
      <c r="B26" s="4" t="n">
        <v>61.5219024397809</v>
      </c>
      <c r="C26" s="4" t="n">
        <v>66.5221283180544</v>
      </c>
      <c r="D26" s="4" t="n">
        <v>50.5420229456193</v>
      </c>
      <c r="E26" s="4" t="n">
        <v>59.5286845678182</v>
      </c>
      <c r="F26" s="1" t="n">
        <v>59.5286845678182</v>
      </c>
      <c r="G26" s="1"/>
      <c r="H26" s="4" t="n">
        <v>286.338728496393</v>
      </c>
      <c r="I26" s="4" t="n">
        <v>269.491125455324</v>
      </c>
      <c r="J26" s="4" t="n">
        <v>263.191316363104</v>
      </c>
      <c r="K26" s="4" t="n">
        <v>273.007056771607</v>
      </c>
      <c r="L26" s="4" t="n">
        <v>273.007056771607</v>
      </c>
    </row>
    <row r="27" customFormat="false" ht="16" hidden="false" customHeight="false" outlineLevel="0" collapsed="false">
      <c r="A27" s="2"/>
      <c r="B27" s="4" t="n">
        <v>46.5563353223055</v>
      </c>
      <c r="C27" s="4" t="n">
        <v>55.5293719807164</v>
      </c>
      <c r="D27" s="4" t="n">
        <v>42.5743622837984</v>
      </c>
      <c r="E27" s="4" t="n">
        <v>48.2200231956068</v>
      </c>
      <c r="F27" s="1" t="n">
        <v>48.2200231956068</v>
      </c>
      <c r="G27" s="1"/>
      <c r="H27" s="4" t="n">
        <v>373.811709684672</v>
      </c>
      <c r="I27" s="4" t="n">
        <v>321.311132145596</v>
      </c>
      <c r="J27" s="4" t="n">
        <v>356.592180304301</v>
      </c>
      <c r="K27" s="4" t="n">
        <v>350.571674044856</v>
      </c>
      <c r="L27" s="4" t="n">
        <v>350.571674044856</v>
      </c>
    </row>
    <row r="28" customFormat="false" ht="16" hidden="false" customHeight="false" outlineLevel="0" collapsed="false">
      <c r="A28" s="2"/>
      <c r="B28" s="4" t="n">
        <v>119.123116529649</v>
      </c>
      <c r="C28" s="4" t="n">
        <v>90.134752704163</v>
      </c>
      <c r="D28" s="4"/>
      <c r="E28" s="4" t="n">
        <v>104.628934616906</v>
      </c>
      <c r="F28" s="1" t="n">
        <v>104.628934616906</v>
      </c>
      <c r="G28" s="1"/>
      <c r="H28" s="4" t="n">
        <v>434.167705099308</v>
      </c>
      <c r="I28" s="4" t="n">
        <v>542.705897683552</v>
      </c>
      <c r="J28" s="4"/>
      <c r="K28" s="4" t="n">
        <v>488.43680139143</v>
      </c>
      <c r="L28" s="4" t="n">
        <v>488.43680139143</v>
      </c>
    </row>
    <row r="29" customFormat="false" ht="16" hidden="false" customHeight="false" outlineLevel="0" collapsed="false">
      <c r="A29" s="2"/>
      <c r="B29" s="4" t="n">
        <v>169.988708765172</v>
      </c>
      <c r="C29" s="4" t="n">
        <v>186.268818755472</v>
      </c>
      <c r="D29" s="4"/>
      <c r="E29" s="4" t="n">
        <v>178.128763760322</v>
      </c>
      <c r="F29" s="1" t="n">
        <v>178.128763760322</v>
      </c>
      <c r="G29" s="1"/>
      <c r="H29" s="4" t="n">
        <v>417.589307937166</v>
      </c>
      <c r="I29" s="4" t="n">
        <v>380.359481333527</v>
      </c>
      <c r="J29" s="4"/>
      <c r="K29" s="4" t="n">
        <v>398.974394635346</v>
      </c>
      <c r="L29" s="4" t="n">
        <v>398.974394635346</v>
      </c>
    </row>
    <row r="30" customFormat="false" ht="16" hidden="false" customHeight="false" outlineLevel="0" collapsed="false">
      <c r="A30" s="2"/>
      <c r="B30" s="4" t="n">
        <v>111.184501276757</v>
      </c>
      <c r="C30" s="4" t="n">
        <v>92.7565322530746</v>
      </c>
      <c r="D30" s="4"/>
      <c r="E30" s="4" t="n">
        <v>101.970516764916</v>
      </c>
      <c r="F30" s="1" t="n">
        <v>101.970516764916</v>
      </c>
      <c r="G30" s="1"/>
      <c r="H30" s="4" t="n">
        <v>346.637168329672</v>
      </c>
      <c r="I30" s="4" t="n">
        <v>293.396313153055</v>
      </c>
      <c r="J30" s="4"/>
      <c r="K30" s="4" t="n">
        <v>320.016740741363</v>
      </c>
      <c r="L30" s="4" t="n">
        <v>320.016740741363</v>
      </c>
    </row>
    <row r="31" customFormat="false" ht="16" hidden="false" customHeight="false" outlineLevel="0" collapsed="false">
      <c r="A31" s="2"/>
      <c r="B31" s="4" t="n">
        <v>306.235946245253</v>
      </c>
      <c r="C31" s="4" t="n">
        <v>333.574542170742</v>
      </c>
      <c r="D31" s="4"/>
      <c r="E31" s="4" t="n">
        <v>319.905244207998</v>
      </c>
      <c r="F31" s="1" t="n">
        <v>319.905244207998</v>
      </c>
      <c r="G31" s="1"/>
      <c r="H31" s="4" t="n">
        <v>493.967893012835</v>
      </c>
      <c r="I31" s="4" t="n">
        <v>623.772345496808</v>
      </c>
      <c r="J31" s="4"/>
      <c r="K31" s="4" t="n">
        <v>558.870119254822</v>
      </c>
      <c r="L31" s="4" t="n">
        <v>558.870119254822</v>
      </c>
    </row>
  </sheetData>
  <mergeCells count="7">
    <mergeCell ref="B1:L1"/>
    <mergeCell ref="B2:F2"/>
    <mergeCell ref="H2:L2"/>
    <mergeCell ref="A4:A10"/>
    <mergeCell ref="A11:A17"/>
    <mergeCell ref="A18:A24"/>
    <mergeCell ref="A25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C19" activeCellId="0" sqref="C19"/>
    </sheetView>
  </sheetViews>
  <sheetFormatPr defaultColWidth="8.828125" defaultRowHeight="16" zeroHeight="false" outlineLevelRow="0" outlineLevelCol="0"/>
  <sheetData>
    <row r="1" customFormat="false" ht="16" hidden="false" customHeight="false" outlineLevel="0" collapsed="false">
      <c r="A1" s="1"/>
      <c r="B1" s="2" t="s">
        <v>10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6" hidden="false" customHeight="false" outlineLevel="0" collapsed="false">
      <c r="A2" s="1"/>
      <c r="B2" s="2" t="s">
        <v>1</v>
      </c>
      <c r="C2" s="2"/>
      <c r="D2" s="2"/>
      <c r="E2" s="2"/>
      <c r="F2" s="2"/>
      <c r="G2" s="3"/>
      <c r="H2" s="2" t="s">
        <v>2</v>
      </c>
      <c r="I2" s="2"/>
      <c r="J2" s="2"/>
      <c r="K2" s="2"/>
      <c r="L2" s="2"/>
    </row>
    <row r="3" customFormat="false" ht="16" hidden="false" customHeight="false" outlineLevel="0" collapsed="false">
      <c r="A3" s="1"/>
      <c r="B3" s="1"/>
      <c r="C3" s="1"/>
      <c r="D3" s="1"/>
      <c r="E3" s="1" t="s">
        <v>3</v>
      </c>
      <c r="F3" s="1" t="s">
        <v>4</v>
      </c>
      <c r="G3" s="1"/>
      <c r="H3" s="1"/>
      <c r="I3" s="1"/>
      <c r="J3" s="1"/>
      <c r="K3" s="1" t="s">
        <v>3</v>
      </c>
      <c r="L3" s="1" t="s">
        <v>4</v>
      </c>
    </row>
    <row r="4" customFormat="false" ht="16" hidden="false" customHeight="false" outlineLevel="0" collapsed="false">
      <c r="A4" s="2" t="s">
        <v>5</v>
      </c>
      <c r="B4" s="4" t="n">
        <v>724.120687241664</v>
      </c>
      <c r="C4" s="4" t="n">
        <v>673.177711157988</v>
      </c>
      <c r="D4" s="4" t="n">
        <v>703.475088729091</v>
      </c>
      <c r="E4" s="4" t="n">
        <v>700.257829042914</v>
      </c>
      <c r="F4" s="4" t="n">
        <v>337.473652550802</v>
      </c>
      <c r="G4" s="4"/>
      <c r="H4" s="4" t="n">
        <v>21124.0362526364</v>
      </c>
      <c r="I4" s="4" t="n">
        <v>22536.6704554167</v>
      </c>
      <c r="J4" s="4" t="n">
        <v>26384.7834001496</v>
      </c>
      <c r="K4" s="4" t="n">
        <v>23348.4967027342</v>
      </c>
      <c r="L4" s="4" t="n">
        <v>11252.2875675828</v>
      </c>
      <c r="M4" s="7"/>
    </row>
    <row r="5" customFormat="false" ht="16" hidden="false" customHeight="false" outlineLevel="0" collapsed="false">
      <c r="A5" s="2"/>
      <c r="B5" s="4" t="n">
        <v>2145.32883354581</v>
      </c>
      <c r="C5" s="4" t="n">
        <v>2170.88933455765</v>
      </c>
      <c r="D5" s="4" t="n">
        <v>2218.33842414537</v>
      </c>
      <c r="E5" s="4" t="n">
        <v>2178.18553074961</v>
      </c>
      <c r="F5" s="4" t="n">
        <v>1049.72796662632</v>
      </c>
      <c r="G5" s="4"/>
      <c r="H5" s="4" t="n">
        <v>22863.8964199406</v>
      </c>
      <c r="I5" s="4" t="n">
        <v>24529.7003698027</v>
      </c>
      <c r="J5" s="4" t="n">
        <v>22266.7335340865</v>
      </c>
      <c r="K5" s="4" t="n">
        <v>23220.1101079433</v>
      </c>
      <c r="L5" s="4" t="n">
        <v>11190.4145098522</v>
      </c>
      <c r="M5" s="7"/>
    </row>
    <row r="6" customFormat="false" ht="16" hidden="false" customHeight="false" outlineLevel="0" collapsed="false">
      <c r="A6" s="2" t="s">
        <v>6</v>
      </c>
      <c r="B6" s="4" t="n">
        <v>697.719731133815</v>
      </c>
      <c r="C6" s="4" t="n">
        <v>724.120687241664</v>
      </c>
      <c r="D6" s="4" t="n">
        <v>705.121505580296</v>
      </c>
      <c r="E6" s="4" t="n">
        <v>708.987307985258</v>
      </c>
      <c r="F6" s="4" t="n">
        <v>85.4201575885853</v>
      </c>
      <c r="G6" s="4"/>
      <c r="H6" s="4" t="n">
        <v>4401.54338647022</v>
      </c>
      <c r="I6" s="4" t="n">
        <v>4659.80240590468</v>
      </c>
      <c r="J6" s="4" t="n">
        <v>6046.97269713133</v>
      </c>
      <c r="K6" s="4" t="n">
        <v>5036.10616316875</v>
      </c>
      <c r="L6" s="4" t="n">
        <v>606.75977869503</v>
      </c>
      <c r="M6" s="7"/>
    </row>
    <row r="7" customFormat="false" ht="16" hidden="false" customHeight="false" outlineLevel="0" collapsed="false">
      <c r="A7" s="2"/>
      <c r="B7" s="4" t="n">
        <v>734.91313831772</v>
      </c>
      <c r="C7" s="4" t="n">
        <v>779.325303759007</v>
      </c>
      <c r="D7" s="4" t="n">
        <v>840.762301839609</v>
      </c>
      <c r="E7" s="4" t="n">
        <v>785.000247972112</v>
      </c>
      <c r="F7" s="4" t="n">
        <v>94.5783431291702</v>
      </c>
      <c r="G7" s="4"/>
      <c r="H7" s="4" t="n">
        <v>4401.54338647022</v>
      </c>
      <c r="I7" s="4" t="n">
        <v>4591.23966967618</v>
      </c>
      <c r="J7" s="4" t="n">
        <v>5027.95053561228</v>
      </c>
      <c r="K7" s="4" t="n">
        <v>4673.57786391956</v>
      </c>
      <c r="L7" s="4" t="n">
        <v>563.081670351754</v>
      </c>
      <c r="M7" s="7"/>
    </row>
    <row r="8" customFormat="false" ht="16" hidden="false" customHeight="false" outlineLevel="0" collapsed="false">
      <c r="A8" s="2" t="s">
        <v>7</v>
      </c>
      <c r="B8" s="4" t="n">
        <v>237.62271487427</v>
      </c>
      <c r="C8" s="4" t="n">
        <v>225.533489581229</v>
      </c>
      <c r="D8" s="4" t="n">
        <v>201.480228113278</v>
      </c>
      <c r="E8" s="4" t="n">
        <v>221.545477522926</v>
      </c>
      <c r="F8" s="4" t="n">
        <v>88.0843464850187</v>
      </c>
      <c r="G8" s="4"/>
      <c r="H8" s="4" t="n">
        <v>10905.576618722</v>
      </c>
      <c r="I8" s="4" t="n">
        <v>7415.74191294544</v>
      </c>
      <c r="J8" s="4" t="n">
        <v>7415.74191294544</v>
      </c>
      <c r="K8" s="4" t="n">
        <v>8579.0201482043</v>
      </c>
      <c r="L8" s="4" t="n">
        <v>3410.9357215752</v>
      </c>
      <c r="M8" s="7"/>
    </row>
    <row r="9" customFormat="false" ht="16" hidden="false" customHeight="false" outlineLevel="0" collapsed="false">
      <c r="A9" s="2"/>
      <c r="B9" s="4" t="n">
        <v>311.790461031335</v>
      </c>
      <c r="C9" s="4" t="n">
        <v>305.245245775958</v>
      </c>
      <c r="D9" s="4" t="n">
        <v>303.792464646056</v>
      </c>
      <c r="E9" s="4" t="n">
        <v>306.942723817783</v>
      </c>
      <c r="F9" s="4" t="n">
        <v>122.037468505866</v>
      </c>
      <c r="G9" s="4"/>
      <c r="H9" s="4" t="n">
        <v>8141.50123951179</v>
      </c>
      <c r="I9" s="4" t="n">
        <v>8338.71018102146</v>
      </c>
      <c r="J9" s="4" t="n">
        <v>8030.62839838473</v>
      </c>
      <c r="K9" s="4" t="n">
        <v>8170.27993963933</v>
      </c>
      <c r="L9" s="4" t="n">
        <v>3248.42455431443</v>
      </c>
      <c r="M9" s="7"/>
    </row>
    <row r="10" customFormat="false" ht="16" hidden="false" customHeight="false" outlineLevel="0" collapsed="false">
      <c r="A10" s="2" t="s">
        <v>8</v>
      </c>
      <c r="B10" s="4" t="n">
        <v>2513.66733580258</v>
      </c>
      <c r="C10" s="4" t="n">
        <v>2543.07854696353</v>
      </c>
      <c r="D10" s="4" t="n">
        <v>2486.99334877469</v>
      </c>
      <c r="E10" s="4" t="n">
        <v>2514.57974384693</v>
      </c>
      <c r="F10" s="4" t="n">
        <v>2514.57974384693</v>
      </c>
      <c r="G10" s="4"/>
      <c r="H10" s="4" t="n">
        <v>25240.8715630255</v>
      </c>
      <c r="I10" s="4" t="n">
        <v>24608.9172329167</v>
      </c>
      <c r="J10" s="4" t="n">
        <v>25864.3680525938</v>
      </c>
      <c r="K10" s="4" t="n">
        <v>25238.0522828453</v>
      </c>
      <c r="L10" s="4" t="n">
        <v>25238.0522828453</v>
      </c>
      <c r="M10" s="7"/>
    </row>
    <row r="11" customFormat="false" ht="16" hidden="false" customHeight="false" outlineLevel="0" collapsed="false">
      <c r="A11" s="2"/>
      <c r="B11" s="4" t="n">
        <v>2262.20623510065</v>
      </c>
      <c r="C11" s="4" t="n">
        <v>2279.43819617372</v>
      </c>
      <c r="D11" s="4" t="n">
        <v>2298.63742473843</v>
      </c>
      <c r="E11" s="4" t="n">
        <v>2280.09395200427</v>
      </c>
      <c r="F11" s="4" t="n">
        <v>2280.09395200427</v>
      </c>
      <c r="G11" s="4"/>
      <c r="H11" s="4" t="n">
        <v>23782.1236172216</v>
      </c>
      <c r="I11" s="4" t="n">
        <v>25074.5900810748</v>
      </c>
      <c r="J11" s="4" t="n">
        <v>25754.410213535</v>
      </c>
      <c r="K11" s="4" t="n">
        <v>24870.3746372771</v>
      </c>
      <c r="L11" s="4" t="n">
        <v>24870.3746372771</v>
      </c>
      <c r="M11" s="7"/>
    </row>
    <row r="12" customFormat="false" ht="16" hidden="false" customHeight="false" outlineLevel="0" collapsed="false">
      <c r="A12" s="5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customFormat="false" ht="16" hidden="false" customHeight="false" outlineLevel="0" collapsed="false">
      <c r="A13" s="5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customFormat="false" ht="16" hidden="false" customHeight="false" outlineLevel="0" collapsed="false">
      <c r="A14" s="5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27" customFormat="false" ht="16" hidden="false" customHeight="false" outlineLevel="0" collapsed="false">
      <c r="A27" s="5"/>
    </row>
    <row r="28" customFormat="false" ht="16" hidden="false" customHeight="false" outlineLevel="0" collapsed="false">
      <c r="A28" s="5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customFormat="false" ht="16" hidden="false" customHeight="false" outlineLevel="0" collapsed="false">
      <c r="A29" s="5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customFormat="false" ht="16" hidden="false" customHeight="false" outlineLevel="0" collapsed="false">
      <c r="A30" s="5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customFormat="false" ht="16" hidden="false" customHeight="false" outlineLevel="0" collapsed="false">
      <c r="A31" s="5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</sheetData>
  <mergeCells count="7">
    <mergeCell ref="B1:L1"/>
    <mergeCell ref="B2:F2"/>
    <mergeCell ref="H2:L2"/>
    <mergeCell ref="A4:A5"/>
    <mergeCell ref="A6:A7"/>
    <mergeCell ref="A8:A9"/>
    <mergeCell ref="A10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8" activeCellId="0" sqref="B8"/>
    </sheetView>
  </sheetViews>
  <sheetFormatPr defaultColWidth="10.9921875" defaultRowHeight="16" zeroHeight="false" outlineLevelRow="0" outlineLevelCol="0"/>
  <sheetData>
    <row r="1" customFormat="false" ht="16" hidden="false" customHeight="false" outlineLevel="0" collapsed="false">
      <c r="A1" s="1"/>
      <c r="B1" s="2" t="s">
        <v>1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6" hidden="false" customHeight="false" outlineLevel="0" collapsed="false">
      <c r="A2" s="1"/>
      <c r="B2" s="2" t="s">
        <v>1</v>
      </c>
      <c r="C2" s="2"/>
      <c r="D2" s="2"/>
      <c r="E2" s="2"/>
      <c r="F2" s="2"/>
      <c r="G2" s="3"/>
      <c r="H2" s="2" t="s">
        <v>2</v>
      </c>
      <c r="I2" s="2"/>
      <c r="J2" s="2"/>
      <c r="K2" s="2"/>
      <c r="L2" s="2"/>
    </row>
    <row r="3" customFormat="false" ht="16" hidden="false" customHeight="false" outlineLevel="0" collapsed="false">
      <c r="A3" s="1"/>
      <c r="B3" s="1"/>
      <c r="C3" s="1"/>
      <c r="D3" s="1"/>
      <c r="E3" s="1" t="s">
        <v>3</v>
      </c>
      <c r="F3" s="1" t="s">
        <v>4</v>
      </c>
      <c r="G3" s="1"/>
      <c r="H3" s="1"/>
      <c r="I3" s="1"/>
      <c r="J3" s="1"/>
      <c r="K3" s="1" t="s">
        <v>3</v>
      </c>
      <c r="L3" s="1" t="s">
        <v>4</v>
      </c>
    </row>
    <row r="4" customFormat="false" ht="16" hidden="false" customHeight="false" outlineLevel="0" collapsed="false">
      <c r="A4" s="2" t="s">
        <v>5</v>
      </c>
      <c r="B4" s="4" t="n">
        <v>172.114599686028</v>
      </c>
      <c r="C4" s="4" t="n">
        <v>146.996860282575</v>
      </c>
      <c r="D4" s="4" t="n">
        <v>145.427001569859</v>
      </c>
      <c r="E4" s="4" t="n">
        <v>154.846153846154</v>
      </c>
      <c r="F4" s="4" t="n">
        <v>74.6246524559778</v>
      </c>
      <c r="G4" s="4"/>
      <c r="H4" s="4" t="n">
        <v>1245.89795918367</v>
      </c>
      <c r="I4" s="4" t="n">
        <v>1280.43485086342</v>
      </c>
      <c r="J4" s="4" t="n">
        <v>1285.14442700157</v>
      </c>
      <c r="K4" s="4" t="n">
        <v>1270.49241234956</v>
      </c>
      <c r="L4" s="4" t="n">
        <v>612.285499927497</v>
      </c>
    </row>
    <row r="5" customFormat="false" ht="16" hidden="false" customHeight="false" outlineLevel="0" collapsed="false">
      <c r="A5" s="2"/>
      <c r="B5" s="4" t="n">
        <v>147.413324414695</v>
      </c>
      <c r="C5" s="4" t="n">
        <v>139.003740839569</v>
      </c>
      <c r="D5" s="4" t="n">
        <v>134.801938476322</v>
      </c>
      <c r="E5" s="4" t="n">
        <v>140.406334576862</v>
      </c>
      <c r="F5" s="4" t="n">
        <v>67.6657034105358</v>
      </c>
      <c r="G5" s="4"/>
      <c r="H5" s="4" t="n">
        <v>912.426197253424</v>
      </c>
      <c r="I5" s="4" t="n">
        <v>938.560028735879</v>
      </c>
      <c r="J5" s="4" t="n">
        <v>837.567066607422</v>
      </c>
      <c r="K5" s="4" t="n">
        <v>896.184430865575</v>
      </c>
      <c r="L5" s="4" t="n">
        <v>431.896111260518</v>
      </c>
    </row>
    <row r="6" customFormat="false" ht="16" hidden="false" customHeight="false" outlineLevel="0" collapsed="false">
      <c r="A6" s="2"/>
      <c r="B6" s="4" t="n">
        <v>261.734232468903</v>
      </c>
      <c r="C6" s="4" t="n">
        <v>274.528947953652</v>
      </c>
      <c r="D6" s="4" t="n">
        <v>287.342439333867</v>
      </c>
      <c r="E6" s="4" t="n">
        <v>274.535206585474</v>
      </c>
      <c r="F6" s="4" t="n">
        <v>132.30612365565</v>
      </c>
      <c r="G6" s="4"/>
      <c r="H6" s="4" t="n">
        <v>1012.81087007802</v>
      </c>
      <c r="I6" s="4" t="n">
        <v>983.33774187981</v>
      </c>
      <c r="J6" s="4" t="n">
        <v>997.285177118847</v>
      </c>
      <c r="K6" s="4" t="n">
        <v>997.81126302556</v>
      </c>
      <c r="L6" s="4" t="n">
        <v>480.872897843643</v>
      </c>
    </row>
    <row r="7" customFormat="false" ht="16" hidden="false" customHeight="false" outlineLevel="0" collapsed="false">
      <c r="A7" s="2"/>
      <c r="B7" s="8" t="n">
        <v>92.2002290328919</v>
      </c>
      <c r="C7" s="8" t="n">
        <v>86.1783753344811</v>
      </c>
      <c r="D7" s="4"/>
      <c r="E7" s="9" t="n">
        <v>89.1893021836865</v>
      </c>
      <c r="F7" s="4" t="n">
        <v>42.9827962331019</v>
      </c>
      <c r="G7" s="8"/>
      <c r="H7" s="8" t="n">
        <v>772.774747999151</v>
      </c>
      <c r="I7" s="8" t="n">
        <v>695.6839253727</v>
      </c>
      <c r="J7" s="8"/>
      <c r="K7" s="8" t="n">
        <v>734.229336685925</v>
      </c>
      <c r="L7" s="4" t="n">
        <v>353.845463463097</v>
      </c>
    </row>
    <row r="8" customFormat="false" ht="16" hidden="false" customHeight="false" outlineLevel="0" collapsed="false">
      <c r="A8" s="2"/>
      <c r="B8" s="4" t="n">
        <v>210.338528453433</v>
      </c>
      <c r="C8" s="4" t="n">
        <v>205.76940111574</v>
      </c>
      <c r="D8" s="4"/>
      <c r="E8" s="4" t="n">
        <v>208.053964784586</v>
      </c>
      <c r="F8" s="4" t="n">
        <v>100.266970980524</v>
      </c>
      <c r="G8" s="4"/>
      <c r="H8" s="4" t="n">
        <v>593.048563914863</v>
      </c>
      <c r="I8" s="4" t="n">
        <v>522.860610100647</v>
      </c>
      <c r="J8" s="4"/>
      <c r="K8" s="4" t="n">
        <v>557.954587007755</v>
      </c>
      <c r="L8" s="4" t="n">
        <v>268.893776871207</v>
      </c>
    </row>
    <row r="9" customFormat="false" ht="16" hidden="false" customHeight="false" outlineLevel="0" collapsed="false">
      <c r="A9" s="2"/>
      <c r="B9" s="4" t="n">
        <v>93.7062428859314</v>
      </c>
      <c r="C9" s="4" t="n">
        <v>66.6316159024898</v>
      </c>
      <c r="D9" s="4"/>
      <c r="E9" s="4" t="n">
        <v>80.1689293942106</v>
      </c>
      <c r="F9" s="4" t="n">
        <v>38.635628623716</v>
      </c>
      <c r="G9" s="4"/>
      <c r="H9" s="4" t="n">
        <v>603.342880387912</v>
      </c>
      <c r="I9" s="4" t="n">
        <v>585.9280629274</v>
      </c>
      <c r="J9" s="4"/>
      <c r="K9" s="4" t="n">
        <v>594.635471657656</v>
      </c>
      <c r="L9" s="4" t="n">
        <v>286.571311642244</v>
      </c>
    </row>
    <row r="10" customFormat="false" ht="16" hidden="false" customHeight="false" outlineLevel="0" collapsed="false">
      <c r="A10" s="2"/>
      <c r="B10" s="4" t="n">
        <v>122.362486029993</v>
      </c>
      <c r="C10" s="4" t="n">
        <v>105.762294974605</v>
      </c>
      <c r="D10" s="4"/>
      <c r="E10" s="4" t="n">
        <v>114.062390502299</v>
      </c>
      <c r="F10" s="4" t="n">
        <v>54.9698267480958</v>
      </c>
      <c r="G10" s="4"/>
      <c r="H10" s="4" t="n">
        <v>616.027696193901</v>
      </c>
      <c r="I10" s="4" t="n">
        <v>540.163894494828</v>
      </c>
      <c r="J10" s="4"/>
      <c r="K10" s="4" t="n">
        <v>578.095795344365</v>
      </c>
      <c r="L10" s="4" t="n">
        <v>278.600383298489</v>
      </c>
    </row>
    <row r="11" customFormat="false" ht="16" hidden="false" customHeight="false" outlineLevel="0" collapsed="false">
      <c r="A11" s="2" t="s">
        <v>6</v>
      </c>
      <c r="B11" s="4" t="n">
        <v>115.599686028257</v>
      </c>
      <c r="C11" s="4" t="n">
        <v>112.459968602826</v>
      </c>
      <c r="D11" s="4" t="n">
        <v>109.320251177394</v>
      </c>
      <c r="E11" s="4" t="n">
        <v>112.459968602826</v>
      </c>
      <c r="F11" s="4" t="n">
        <v>13.5493938075694</v>
      </c>
      <c r="G11" s="4"/>
      <c r="H11" s="4" t="n">
        <v>1209.79120879121</v>
      </c>
      <c r="I11" s="4" t="n">
        <v>1230.19937205652</v>
      </c>
      <c r="J11" s="4" t="n">
        <v>1220.78021978022</v>
      </c>
      <c r="K11" s="4" t="n">
        <v>1220.25693354265</v>
      </c>
      <c r="L11" s="4" t="n">
        <v>147.018907655741</v>
      </c>
    </row>
    <row r="12" customFormat="false" ht="16" hidden="false" customHeight="false" outlineLevel="0" collapsed="false">
      <c r="A12" s="2"/>
      <c r="B12" s="4" t="n">
        <v>87.3198572248237</v>
      </c>
      <c r="C12" s="4" t="n">
        <v>90.1059211730698</v>
      </c>
      <c r="D12" s="4" t="n">
        <v>94.2866501921093</v>
      </c>
      <c r="E12" s="4" t="n">
        <v>90.5708095300009</v>
      </c>
      <c r="F12" s="4" t="n">
        <v>10.9121457265061</v>
      </c>
      <c r="G12" s="4"/>
      <c r="H12" s="4" t="n">
        <v>602.202150422677</v>
      </c>
      <c r="I12" s="4" t="n">
        <v>609.596137809812</v>
      </c>
      <c r="J12" s="4" t="n">
        <v>603.680427380249</v>
      </c>
      <c r="K12" s="4" t="n">
        <v>605.159571870913</v>
      </c>
      <c r="L12" s="4" t="n">
        <v>72.9107917916762</v>
      </c>
    </row>
    <row r="13" customFormat="false" ht="16" hidden="false" customHeight="false" outlineLevel="0" collapsed="false">
      <c r="A13" s="2"/>
      <c r="B13" s="4" t="n">
        <v>101.258893630979</v>
      </c>
      <c r="C13" s="4" t="n">
        <v>106.840621329984</v>
      </c>
      <c r="D13" s="4" t="n">
        <v>85.9271515639726</v>
      </c>
      <c r="E13" s="4" t="n">
        <v>98.0088888416452</v>
      </c>
      <c r="F13" s="4" t="n">
        <v>11.8082998604392</v>
      </c>
      <c r="G13" s="4"/>
      <c r="H13" s="4" t="n">
        <v>568.273260067351</v>
      </c>
      <c r="I13" s="4" t="n">
        <v>569.745591843975</v>
      </c>
      <c r="J13" s="4" t="n">
        <v>575.637490258911</v>
      </c>
      <c r="K13" s="4" t="n">
        <v>571.218780723412</v>
      </c>
      <c r="L13" s="4" t="n">
        <v>68.8215398461943</v>
      </c>
    </row>
    <row r="14" customFormat="false" ht="16" hidden="false" customHeight="false" outlineLevel="0" collapsed="false">
      <c r="A14" s="2"/>
      <c r="B14" s="4" t="n">
        <v>77.1521893212308</v>
      </c>
      <c r="C14" s="4" t="n">
        <v>75.6485931132685</v>
      </c>
      <c r="D14" s="4"/>
      <c r="E14" s="4" t="n">
        <v>76.4003912172497</v>
      </c>
      <c r="F14" s="4" t="n">
        <v>9.20486641171683</v>
      </c>
      <c r="G14" s="4"/>
      <c r="H14" s="4" t="n">
        <v>839.116016370081</v>
      </c>
      <c r="I14" s="4" t="n">
        <v>764.715638428253</v>
      </c>
      <c r="J14" s="4"/>
      <c r="K14" s="4" t="n">
        <v>801.915827399167</v>
      </c>
      <c r="L14" s="4" t="n">
        <v>96.6163647468876</v>
      </c>
    </row>
    <row r="15" customFormat="false" ht="16" hidden="false" customHeight="false" outlineLevel="0" collapsed="false">
      <c r="A15" s="2"/>
      <c r="B15" s="4" t="n">
        <v>54.6212196323889</v>
      </c>
      <c r="C15" s="4" t="n">
        <v>75.6485931132685</v>
      </c>
      <c r="D15" s="4"/>
      <c r="E15" s="4" t="n">
        <v>65.1349063728287</v>
      </c>
      <c r="F15" s="4" t="n">
        <v>7.8475790810637</v>
      </c>
      <c r="G15" s="4"/>
      <c r="H15" s="4" t="n">
        <v>548.039082790403</v>
      </c>
      <c r="I15" s="4" t="n">
        <v>515.005506198706</v>
      </c>
      <c r="J15" s="4"/>
      <c r="K15" s="4" t="n">
        <v>531.522294494554</v>
      </c>
      <c r="L15" s="4" t="n">
        <v>64.0388306619945</v>
      </c>
    </row>
    <row r="16" customFormat="false" ht="16" hidden="false" customHeight="false" outlineLevel="0" collapsed="false">
      <c r="A16" s="2"/>
      <c r="B16" s="4" t="n">
        <v>54.6212196323889</v>
      </c>
      <c r="C16" s="4" t="n">
        <v>71.1391193601233</v>
      </c>
      <c r="D16" s="4"/>
      <c r="E16" s="4" t="n">
        <v>62.8801694962561</v>
      </c>
      <c r="F16" s="4" t="n">
        <v>7.57592403569351</v>
      </c>
      <c r="G16" s="4"/>
      <c r="H16" s="4" t="n">
        <v>611.268961525705</v>
      </c>
      <c r="I16" s="4" t="n">
        <v>622.376283085605</v>
      </c>
      <c r="J16" s="4"/>
      <c r="K16" s="4" t="n">
        <v>616.822622305655</v>
      </c>
      <c r="L16" s="4" t="n">
        <v>74.3159785910427</v>
      </c>
    </row>
    <row r="17" customFormat="false" ht="16" hidden="false" customHeight="false" outlineLevel="0" collapsed="false">
      <c r="A17" s="2"/>
      <c r="B17" s="4" t="n">
        <v>51.620801200762</v>
      </c>
      <c r="C17" s="4" t="n">
        <v>56.1217556109776</v>
      </c>
      <c r="D17" s="4"/>
      <c r="E17" s="4" t="n">
        <v>53.8712784058698</v>
      </c>
      <c r="F17" s="4" t="n">
        <v>6.49051547058672</v>
      </c>
      <c r="G17" s="4"/>
      <c r="H17" s="4" t="n">
        <v>441.470761137762</v>
      </c>
      <c r="I17" s="4" t="n">
        <v>260.734989853152</v>
      </c>
      <c r="J17" s="4"/>
      <c r="K17" s="4" t="n">
        <v>351.102875495457</v>
      </c>
      <c r="L17" s="4" t="n">
        <v>42.3015512645129</v>
      </c>
    </row>
    <row r="18" customFormat="false" ht="16" hidden="false" customHeight="false" outlineLevel="0" collapsed="false">
      <c r="A18" s="2" t="s">
        <v>7</v>
      </c>
      <c r="B18" s="4" t="n">
        <v>32.1111111111111</v>
      </c>
      <c r="C18" s="4" t="n">
        <v>46.9259259259259</v>
      </c>
      <c r="D18" s="4" t="n">
        <v>42.4814814814815</v>
      </c>
      <c r="E18" s="4" t="n">
        <v>40.5061728395062</v>
      </c>
      <c r="F18" s="4" t="n">
        <v>16.1048639000446</v>
      </c>
      <c r="G18" s="4"/>
      <c r="H18" s="4" t="n">
        <v>907.666666666667</v>
      </c>
      <c r="I18" s="4" t="n">
        <v>854.333333333333</v>
      </c>
      <c r="J18" s="4" t="n">
        <v>864.703703703704</v>
      </c>
      <c r="K18" s="4" t="n">
        <v>875.567901234568</v>
      </c>
      <c r="L18" s="4" t="n">
        <v>348.117358322178</v>
      </c>
    </row>
    <row r="19" customFormat="false" ht="16" hidden="false" customHeight="false" outlineLevel="0" collapsed="false">
      <c r="A19" s="2"/>
      <c r="B19" s="4" t="n">
        <v>102.653997501967</v>
      </c>
      <c r="C19" s="4" t="n">
        <v>102.653997501967</v>
      </c>
      <c r="D19" s="4" t="n">
        <v>102.653997501967</v>
      </c>
      <c r="E19" s="4" t="n">
        <v>102.653997501967</v>
      </c>
      <c r="F19" s="4" t="n">
        <v>40.8142399706617</v>
      </c>
      <c r="G19" s="4"/>
      <c r="H19" s="4" t="n">
        <v>766.40241312928</v>
      </c>
      <c r="I19" s="4" t="n">
        <v>725.79718262006</v>
      </c>
      <c r="J19" s="4" t="n">
        <v>722.79730593825</v>
      </c>
      <c r="K19" s="4" t="n">
        <v>738.33230056253</v>
      </c>
      <c r="L19" s="4" t="n">
        <v>293.553806247753</v>
      </c>
    </row>
    <row r="20" customFormat="false" ht="16" hidden="false" customHeight="false" outlineLevel="0" collapsed="false">
      <c r="A20" s="2"/>
      <c r="B20" s="4" t="n">
        <v>126.404298452912</v>
      </c>
      <c r="C20" s="4" t="n">
        <v>119.412326866564</v>
      </c>
      <c r="D20" s="4" t="n">
        <v>123.606849367902</v>
      </c>
      <c r="E20" s="4" t="n">
        <v>123.141158229126</v>
      </c>
      <c r="F20" s="4" t="n">
        <v>48.9597376091706</v>
      </c>
      <c r="G20" s="4"/>
      <c r="H20" s="4" t="n">
        <v>742.315969958678</v>
      </c>
      <c r="I20" s="4" t="n">
        <v>764.894948044325</v>
      </c>
      <c r="J20" s="4" t="n">
        <v>758.867843077366</v>
      </c>
      <c r="K20" s="4" t="n">
        <v>755.35958702679</v>
      </c>
      <c r="L20" s="4" t="n">
        <v>300.323691227519</v>
      </c>
    </row>
    <row r="21" customFormat="false" ht="16" hidden="false" customHeight="false" outlineLevel="0" collapsed="false">
      <c r="A21" s="2"/>
      <c r="B21" s="4" t="n">
        <v>272.990129014774</v>
      </c>
      <c r="C21" s="4" t="n">
        <v>250.023896032752</v>
      </c>
      <c r="D21" s="4"/>
      <c r="E21" s="4" t="n">
        <v>261.507012523763</v>
      </c>
      <c r="F21" s="4" t="n">
        <v>103.97266762993</v>
      </c>
      <c r="G21" s="4"/>
      <c r="H21" s="4" t="n">
        <v>1420.2228550711</v>
      </c>
      <c r="I21" s="4" t="n">
        <v>1215.09846748225</v>
      </c>
      <c r="J21" s="4"/>
      <c r="K21" s="4" t="n">
        <v>1317.66066127667</v>
      </c>
      <c r="L21" s="4" t="n">
        <v>523.889178579883</v>
      </c>
    </row>
    <row r="22" customFormat="false" ht="16" hidden="false" customHeight="false" outlineLevel="0" collapsed="false">
      <c r="A22" s="2"/>
      <c r="B22" s="4" t="n">
        <v>357.649553431336</v>
      </c>
      <c r="C22" s="4" t="n">
        <v>346.83507439521</v>
      </c>
      <c r="D22" s="4"/>
      <c r="E22" s="4" t="n">
        <v>352.242313913273</v>
      </c>
      <c r="F22" s="4" t="n">
        <v>140.048148905277</v>
      </c>
      <c r="G22" s="4"/>
      <c r="H22" s="4" t="n">
        <v>630.317825518851</v>
      </c>
      <c r="I22" s="4" t="n">
        <v>582.765055673398</v>
      </c>
      <c r="J22" s="4"/>
      <c r="K22" s="4" t="n">
        <v>606.541440596124</v>
      </c>
      <c r="L22" s="4" t="n">
        <v>241.155030598459</v>
      </c>
    </row>
    <row r="23" customFormat="false" ht="16" hidden="false" customHeight="false" outlineLevel="0" collapsed="false">
      <c r="A23" s="2"/>
      <c r="B23" s="4" t="n">
        <v>306.768581405731</v>
      </c>
      <c r="C23" s="4" t="n">
        <v>300.618631126134</v>
      </c>
      <c r="D23" s="4"/>
      <c r="E23" s="4" t="n">
        <v>303.693606265932</v>
      </c>
      <c r="F23" s="4" t="n">
        <v>120.745650684045</v>
      </c>
      <c r="G23" s="4"/>
      <c r="H23" s="4" t="n">
        <v>892.849332475668</v>
      </c>
      <c r="I23" s="4" t="n">
        <v>853.740522983327</v>
      </c>
      <c r="J23" s="4"/>
      <c r="K23" s="4" t="n">
        <v>873.294927729497</v>
      </c>
      <c r="L23" s="4" t="n">
        <v>347.21364596474</v>
      </c>
    </row>
    <row r="24" customFormat="false" ht="16" hidden="false" customHeight="false" outlineLevel="0" collapsed="false">
      <c r="A24" s="2"/>
      <c r="B24" s="4" t="n">
        <v>382.412256831557</v>
      </c>
      <c r="C24" s="4" t="n">
        <v>394.816619799172</v>
      </c>
      <c r="D24" s="4"/>
      <c r="E24" s="4" t="n">
        <v>388.614438315365</v>
      </c>
      <c r="F24" s="4" t="n">
        <v>154.509354992856</v>
      </c>
      <c r="G24" s="4"/>
      <c r="H24" s="4" t="n">
        <v>1225.24561973918</v>
      </c>
      <c r="I24" s="4" t="n">
        <v>1257.4526680601</v>
      </c>
      <c r="J24" s="4"/>
      <c r="K24" s="4" t="n">
        <v>1241.34914389964</v>
      </c>
      <c r="L24" s="4" t="n">
        <v>493.548454803473</v>
      </c>
    </row>
    <row r="25" customFormat="false" ht="16" hidden="false" customHeight="false" outlineLevel="0" collapsed="false">
      <c r="A25" s="2" t="s">
        <v>8</v>
      </c>
      <c r="B25" s="4" t="n">
        <v>60.3174603174603</v>
      </c>
      <c r="C25" s="4" t="n">
        <v>63.4920634920635</v>
      </c>
      <c r="D25" s="4" t="n">
        <v>68.2539682539683</v>
      </c>
      <c r="E25" s="4" t="n">
        <v>64.021164021164</v>
      </c>
      <c r="F25" s="4" t="n">
        <v>64.021164021164</v>
      </c>
      <c r="G25" s="4"/>
      <c r="H25" s="4" t="n">
        <v>523.809523809524</v>
      </c>
      <c r="I25" s="4" t="n">
        <v>542.857142857143</v>
      </c>
      <c r="J25" s="4" t="n">
        <v>531.746031746032</v>
      </c>
      <c r="K25" s="4" t="n">
        <v>532.804232804233</v>
      </c>
      <c r="L25" s="4" t="n">
        <v>532.804232804233</v>
      </c>
    </row>
    <row r="26" customFormat="false" ht="16" hidden="false" customHeight="false" outlineLevel="0" collapsed="false">
      <c r="A26" s="2"/>
      <c r="B26" s="4" t="n">
        <v>144.609243153824</v>
      </c>
      <c r="C26" s="4" t="n">
        <v>154.427413795581</v>
      </c>
      <c r="D26" s="4" t="n">
        <v>141.806048909195</v>
      </c>
      <c r="E26" s="4" t="n">
        <v>146.947568619533</v>
      </c>
      <c r="F26" s="4" t="n">
        <v>146.947568619533</v>
      </c>
      <c r="G26" s="4"/>
      <c r="H26" s="4" t="n">
        <v>1005.04425778526</v>
      </c>
      <c r="I26" s="4" t="n">
        <v>960.145743307223</v>
      </c>
      <c r="J26" s="4" t="n">
        <v>924.713943536827</v>
      </c>
      <c r="K26" s="4" t="n">
        <v>963.301314876436</v>
      </c>
      <c r="L26" s="4" t="n">
        <v>963.301314876436</v>
      </c>
    </row>
    <row r="27" customFormat="false" ht="16" hidden="false" customHeight="false" outlineLevel="0" collapsed="false">
      <c r="A27" s="2"/>
      <c r="B27" s="4" t="n">
        <v>175.503108945227</v>
      </c>
      <c r="C27" s="4" t="n">
        <v>193.809482974562</v>
      </c>
      <c r="D27" s="4" t="n">
        <v>181.131794849647</v>
      </c>
      <c r="E27" s="4" t="n">
        <v>183.481462256479</v>
      </c>
      <c r="F27" s="4" t="n">
        <v>183.481462256479</v>
      </c>
      <c r="G27" s="4"/>
      <c r="H27" s="4" t="n">
        <v>1396.55475707231</v>
      </c>
      <c r="I27" s="4" t="n">
        <v>1325.06292099275</v>
      </c>
      <c r="J27" s="4" t="n">
        <v>1304.06732628598</v>
      </c>
      <c r="K27" s="4" t="n">
        <v>1341.89500145035</v>
      </c>
      <c r="L27" s="4" t="n">
        <v>1341.89500145035</v>
      </c>
    </row>
    <row r="28" customFormat="false" ht="16" hidden="false" customHeight="false" outlineLevel="0" collapsed="false">
      <c r="A28" s="2"/>
      <c r="B28" s="4" t="n">
        <v>98.2256070200767</v>
      </c>
      <c r="C28" s="4" t="n">
        <v>86.1783753344811</v>
      </c>
      <c r="D28" s="4"/>
      <c r="E28" s="4" t="n">
        <v>92.2019911772789</v>
      </c>
      <c r="F28" s="4" t="n">
        <v>92.2019911772789</v>
      </c>
      <c r="G28" s="4"/>
      <c r="H28" s="4" t="n">
        <v>719.708773390238</v>
      </c>
      <c r="I28" s="4" t="n">
        <v>730.940824263497</v>
      </c>
      <c r="J28" s="4"/>
      <c r="K28" s="4" t="n">
        <v>725.324798826868</v>
      </c>
      <c r="L28" s="4" t="n">
        <v>725.324798826868</v>
      </c>
    </row>
    <row r="29" customFormat="false" ht="16" hidden="false" customHeight="false" outlineLevel="0" collapsed="false">
      <c r="A29" s="2"/>
      <c r="B29" s="4" t="n">
        <v>90.6944354478114</v>
      </c>
      <c r="C29" s="4" t="n">
        <v>57.6225095579845</v>
      </c>
      <c r="D29" s="4"/>
      <c r="E29" s="4" t="n">
        <v>74.158472502898</v>
      </c>
      <c r="F29" s="4" t="n">
        <v>74.158472502898</v>
      </c>
      <c r="G29" s="4"/>
      <c r="H29" s="4" t="n">
        <v>826.135233467522</v>
      </c>
      <c r="I29" s="4" t="n">
        <v>824.513874505005</v>
      </c>
      <c r="J29" s="4"/>
      <c r="K29" s="4" t="n">
        <v>825.324553986264</v>
      </c>
      <c r="L29" s="4" t="n">
        <v>825.324553986264</v>
      </c>
    </row>
    <row r="30" customFormat="false" ht="16" hidden="false" customHeight="false" outlineLevel="0" collapsed="false">
      <c r="A30" s="2"/>
      <c r="B30" s="4" t="n">
        <v>98.2256070200767</v>
      </c>
      <c r="C30" s="4" t="n">
        <v>96.7189317827273</v>
      </c>
      <c r="D30" s="4"/>
      <c r="E30" s="4" t="n">
        <v>97.472269401402</v>
      </c>
      <c r="F30" s="4" t="n">
        <v>97.472269401402</v>
      </c>
      <c r="G30" s="4"/>
      <c r="H30" s="4" t="n">
        <v>527.576676215669</v>
      </c>
      <c r="I30" s="4" t="n">
        <v>521.289089010233</v>
      </c>
      <c r="J30" s="4"/>
      <c r="K30" s="4" t="n">
        <v>524.432882612951</v>
      </c>
      <c r="L30" s="4" t="n">
        <v>524.432882612951</v>
      </c>
    </row>
    <row r="31" customFormat="false" ht="16" hidden="false" customHeight="false" outlineLevel="0" collapsed="false">
      <c r="A31" s="2"/>
      <c r="B31" s="4" t="n">
        <v>117.832500094073</v>
      </c>
      <c r="C31" s="4" t="n">
        <v>111.795625289768</v>
      </c>
      <c r="D31" s="4"/>
      <c r="E31" s="4" t="n">
        <v>114.81406269192</v>
      </c>
      <c r="F31" s="4" t="n">
        <v>114.81406269192</v>
      </c>
      <c r="G31" s="4"/>
      <c r="H31" s="4" t="n">
        <v>516.57602690795</v>
      </c>
      <c r="I31" s="4" t="n">
        <v>546.463540973159</v>
      </c>
      <c r="J31" s="4"/>
      <c r="K31" s="4" t="n">
        <v>531.519783940555</v>
      </c>
      <c r="L31" s="4" t="n">
        <v>531.519783940555</v>
      </c>
    </row>
  </sheetData>
  <mergeCells count="7">
    <mergeCell ref="B1:L1"/>
    <mergeCell ref="B2:F2"/>
    <mergeCell ref="H2:L2"/>
    <mergeCell ref="A4:A10"/>
    <mergeCell ref="A11:A17"/>
    <mergeCell ref="A18:A24"/>
    <mergeCell ref="A25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R39" activeCellId="0" sqref="R39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13.49"/>
  </cols>
  <sheetData>
    <row r="1" customFormat="false" ht="28" hidden="false" customHeight="false" outlineLevel="0" collapsed="false">
      <c r="A1" s="10"/>
      <c r="B1" s="11" t="s">
        <v>12</v>
      </c>
      <c r="C1" s="12" t="s">
        <v>5</v>
      </c>
      <c r="D1" s="12"/>
      <c r="E1" s="12"/>
      <c r="F1" s="12"/>
      <c r="G1" s="12"/>
      <c r="H1" s="12"/>
      <c r="I1" s="12"/>
      <c r="J1" s="12" t="s">
        <v>6</v>
      </c>
      <c r="K1" s="12"/>
      <c r="L1" s="12"/>
      <c r="M1" s="12"/>
      <c r="N1" s="12"/>
      <c r="O1" s="12"/>
      <c r="P1" s="12"/>
      <c r="Q1" s="12" t="s">
        <v>7</v>
      </c>
      <c r="R1" s="12"/>
      <c r="S1" s="12"/>
      <c r="T1" s="12"/>
      <c r="U1" s="12"/>
      <c r="V1" s="12"/>
      <c r="W1" s="12"/>
      <c r="X1" s="12" t="s">
        <v>8</v>
      </c>
      <c r="Y1" s="12"/>
      <c r="Z1" s="12"/>
      <c r="AA1" s="12"/>
      <c r="AB1" s="12"/>
      <c r="AC1" s="12"/>
      <c r="AD1" s="12"/>
      <c r="AE1" s="12" t="s">
        <v>13</v>
      </c>
      <c r="AF1" s="12"/>
      <c r="AG1" s="12"/>
      <c r="AH1" s="12" t="s">
        <v>14</v>
      </c>
      <c r="AI1" s="12"/>
      <c r="AJ1" s="12"/>
      <c r="AK1" s="12" t="s">
        <v>15</v>
      </c>
      <c r="AL1" s="12"/>
      <c r="AM1" s="12"/>
      <c r="AN1" s="12" t="s">
        <v>16</v>
      </c>
      <c r="AO1" s="12"/>
      <c r="AP1" s="12"/>
      <c r="AQ1" s="12" t="s">
        <v>17</v>
      </c>
      <c r="AR1" s="12"/>
      <c r="AS1" s="12"/>
      <c r="AT1" s="12"/>
      <c r="AU1" s="12"/>
      <c r="AV1" s="12"/>
      <c r="AW1" s="12"/>
      <c r="AX1" s="12" t="s">
        <v>18</v>
      </c>
      <c r="AY1" s="12"/>
      <c r="AZ1" s="12"/>
    </row>
    <row r="2" customFormat="false" ht="16" hidden="false" customHeight="true" outlineLevel="0" collapsed="false">
      <c r="A2" s="13" t="s">
        <v>19</v>
      </c>
      <c r="B2" s="14" t="n">
        <v>2</v>
      </c>
      <c r="C2" s="15" t="n">
        <v>148.055566877643</v>
      </c>
      <c r="D2" s="15" t="n">
        <v>19.047619047619</v>
      </c>
      <c r="E2" s="15" t="n">
        <v>407.255644286822</v>
      </c>
      <c r="F2" s="15" t="n">
        <v>518.046692521181</v>
      </c>
      <c r="G2" s="15" t="n">
        <v>739.561867153742</v>
      </c>
      <c r="H2" s="15" t="n">
        <v>497.639968138206</v>
      </c>
      <c r="I2" s="15" t="n">
        <v>671.742834644562</v>
      </c>
      <c r="J2" s="15" t="n">
        <v>3.42546657217104</v>
      </c>
      <c r="K2" s="15" t="n">
        <v>4.86291333956942</v>
      </c>
      <c r="L2" s="15" t="n">
        <v>4.815241986921</v>
      </c>
      <c r="M2" s="15" t="n">
        <v>5.43717314884395</v>
      </c>
      <c r="N2" s="15" t="n">
        <v>4.48281369685307</v>
      </c>
      <c r="O2" s="15" t="n">
        <v>4.84268030745227</v>
      </c>
      <c r="P2" s="15" t="n">
        <v>4.9292896744156</v>
      </c>
      <c r="Q2" s="15" t="n">
        <v>0.296243798724309</v>
      </c>
      <c r="R2" s="15" t="n">
        <v>3.50336552770794</v>
      </c>
      <c r="S2" s="15" t="n">
        <v>5.33299308476746</v>
      </c>
      <c r="T2" s="15" t="n">
        <v>15.5613950415029</v>
      </c>
      <c r="U2" s="15" t="n">
        <v>9.64666675606032</v>
      </c>
      <c r="V2" s="15" t="n">
        <v>15.9811702633969</v>
      </c>
      <c r="W2" s="15" t="n">
        <v>7.08436888463844</v>
      </c>
      <c r="X2" s="15" t="n">
        <v>188.611111111111</v>
      </c>
      <c r="Y2" s="15" t="n">
        <v>522.19092036573</v>
      </c>
      <c r="Z2" s="15" t="n">
        <v>591.683382622945</v>
      </c>
      <c r="AA2" s="15" t="n">
        <v>620.100193417154</v>
      </c>
      <c r="AB2" s="15" t="n">
        <v>709.897960323353</v>
      </c>
      <c r="AC2" s="15" t="n">
        <v>291.373667633124</v>
      </c>
      <c r="AD2" s="15" t="n">
        <v>392.457338980535</v>
      </c>
      <c r="AE2" s="16" t="n">
        <v>205.02</v>
      </c>
      <c r="AF2" s="16" t="n">
        <v>196.4888</v>
      </c>
      <c r="AG2" s="16" t="n">
        <v>172.2547</v>
      </c>
      <c r="AH2" s="16" t="n">
        <v>62.38129</v>
      </c>
      <c r="AI2" s="16" t="n">
        <v>52.82778</v>
      </c>
      <c r="AJ2" s="16" t="n">
        <v>68.27782</v>
      </c>
      <c r="AK2" s="16" t="n">
        <v>196.5967</v>
      </c>
      <c r="AL2" s="16" t="n">
        <v>192.387</v>
      </c>
      <c r="AM2" s="16" t="n">
        <v>212.3133</v>
      </c>
      <c r="AN2" s="16" t="n">
        <v>1331.389</v>
      </c>
      <c r="AO2" s="16" t="n">
        <v>1319.722</v>
      </c>
      <c r="AP2" s="16" t="n">
        <v>1410.278</v>
      </c>
      <c r="AQ2" s="15" t="n">
        <v>22.7693294185144</v>
      </c>
      <c r="AR2" s="15" t="n">
        <v>156.421845744921</v>
      </c>
      <c r="AS2" s="15" t="n">
        <v>417.40387935851</v>
      </c>
      <c r="AT2" s="15" t="n">
        <v>539.045260711528</v>
      </c>
      <c r="AU2" s="15" t="n">
        <v>753.691347606656</v>
      </c>
      <c r="AV2" s="15" t="n">
        <v>518.463818709055</v>
      </c>
      <c r="AW2" s="15" t="n">
        <v>683.756493203617</v>
      </c>
      <c r="AX2" s="16" t="n">
        <v>464.0038</v>
      </c>
      <c r="AY2" s="16" t="n">
        <v>441.7036</v>
      </c>
      <c r="AZ2" s="16" t="n">
        <v>452.8458</v>
      </c>
    </row>
    <row r="3" customFormat="false" ht="16" hidden="false" customHeight="false" outlineLevel="0" collapsed="false">
      <c r="A3" s="13"/>
      <c r="B3" s="14" t="n">
        <v>1</v>
      </c>
      <c r="C3" s="16" t="n">
        <v>0.413081</v>
      </c>
      <c r="D3" s="16" t="n">
        <v>0.963855</v>
      </c>
      <c r="E3" s="16" t="n">
        <v>0</v>
      </c>
      <c r="F3" s="16"/>
      <c r="G3" s="16"/>
      <c r="H3" s="16"/>
      <c r="I3" s="16"/>
      <c r="J3" s="16" t="n">
        <v>0</v>
      </c>
      <c r="K3" s="16" t="n">
        <v>0</v>
      </c>
      <c r="L3" s="16" t="n">
        <v>0.297661</v>
      </c>
      <c r="M3" s="16"/>
      <c r="N3" s="16"/>
      <c r="O3" s="16"/>
      <c r="P3" s="16"/>
      <c r="Q3" s="16" t="n">
        <v>0</v>
      </c>
      <c r="R3" s="16" t="n">
        <v>0</v>
      </c>
      <c r="S3" s="16" t="n">
        <v>0</v>
      </c>
      <c r="T3" s="16"/>
      <c r="U3" s="16"/>
      <c r="V3" s="16"/>
      <c r="W3" s="16"/>
      <c r="X3" s="16" t="n">
        <v>35.27778</v>
      </c>
      <c r="Y3" s="16" t="n">
        <v>24.72222</v>
      </c>
      <c r="Z3" s="16" t="n">
        <v>21.94444</v>
      </c>
      <c r="AA3" s="16"/>
      <c r="AB3" s="16"/>
      <c r="AC3" s="16"/>
      <c r="AD3" s="16"/>
      <c r="AE3" s="16" t="n">
        <v>94.04475</v>
      </c>
      <c r="AF3" s="16" t="n">
        <v>99.82788</v>
      </c>
      <c r="AG3" s="16" t="n">
        <v>106.988</v>
      </c>
      <c r="AH3" s="16" t="n">
        <v>42.764</v>
      </c>
      <c r="AI3" s="16" t="n">
        <v>37.15096</v>
      </c>
      <c r="AJ3" s="16" t="n">
        <v>37.46279</v>
      </c>
      <c r="AK3" s="16" t="n">
        <v>126.6208</v>
      </c>
      <c r="AL3" s="16" t="n">
        <v>133.1694</v>
      </c>
      <c r="AM3" s="16" t="n">
        <v>141.3083</v>
      </c>
      <c r="AN3" s="16" t="n">
        <v>961.3889</v>
      </c>
      <c r="AO3" s="16" t="n">
        <v>804.1667</v>
      </c>
      <c r="AP3" s="16" t="n">
        <v>984.1667</v>
      </c>
      <c r="AQ3" s="16" t="n">
        <v>0.116837</v>
      </c>
      <c r="AR3" s="16" t="n">
        <v>0.423813</v>
      </c>
      <c r="AS3" s="16" t="n">
        <v>0</v>
      </c>
      <c r="AT3" s="16"/>
      <c r="AU3" s="16"/>
      <c r="AV3" s="16"/>
      <c r="AW3" s="16"/>
      <c r="AX3" s="16" t="n">
        <v>263.4296</v>
      </c>
      <c r="AY3" s="16" t="n">
        <v>270.1482</v>
      </c>
      <c r="AZ3" s="16" t="n">
        <v>285.759</v>
      </c>
    </row>
    <row r="4" customFormat="false" ht="16" hidden="false" customHeight="false" outlineLevel="0" collapsed="false">
      <c r="A4" s="13"/>
      <c r="B4" s="14" t="n">
        <v>0</v>
      </c>
      <c r="C4" s="16" t="n">
        <v>0</v>
      </c>
      <c r="D4" s="16" t="n">
        <v>0</v>
      </c>
      <c r="E4" s="16" t="n">
        <v>0</v>
      </c>
      <c r="F4" s="16"/>
      <c r="G4" s="16"/>
      <c r="H4" s="16"/>
      <c r="I4" s="16"/>
      <c r="J4" s="16" t="n">
        <v>0</v>
      </c>
      <c r="K4" s="16" t="n">
        <v>0</v>
      </c>
      <c r="L4" s="16" t="n">
        <v>0.070872</v>
      </c>
      <c r="M4" s="16"/>
      <c r="N4" s="16"/>
      <c r="O4" s="16"/>
      <c r="P4" s="16"/>
      <c r="Q4" s="16" t="n">
        <v>0.70163</v>
      </c>
      <c r="R4" s="16" t="n">
        <v>0</v>
      </c>
      <c r="S4" s="16" t="n">
        <v>0</v>
      </c>
      <c r="T4" s="16"/>
      <c r="U4" s="16"/>
      <c r="V4" s="16"/>
      <c r="W4" s="16"/>
      <c r="X4" s="16" t="n">
        <v>17.5</v>
      </c>
      <c r="Y4" s="16" t="n">
        <v>20.83333</v>
      </c>
      <c r="Z4" s="16" t="n">
        <v>11.38889</v>
      </c>
      <c r="AA4" s="16"/>
      <c r="AB4" s="16"/>
      <c r="AC4" s="16"/>
      <c r="AD4" s="16"/>
      <c r="AE4" s="16" t="n">
        <v>62.92599</v>
      </c>
      <c r="AF4" s="16" t="n">
        <v>59.89673</v>
      </c>
      <c r="AG4" s="16" t="n">
        <v>60.4475</v>
      </c>
      <c r="AH4" s="16" t="n">
        <v>41.63005</v>
      </c>
      <c r="AI4" s="16" t="n">
        <v>40.09922</v>
      </c>
      <c r="AJ4" s="16" t="n">
        <v>46.44933</v>
      </c>
      <c r="AK4" s="16" t="n">
        <v>154.0312</v>
      </c>
      <c r="AL4" s="16" t="n">
        <v>112.3076</v>
      </c>
      <c r="AM4" s="16" t="n">
        <v>146.0794</v>
      </c>
      <c r="AN4" s="16" t="n">
        <v>267.5</v>
      </c>
      <c r="AO4" s="16" t="n">
        <v>236.3889</v>
      </c>
      <c r="AP4" s="16" t="n">
        <v>266.9444</v>
      </c>
      <c r="AQ4" s="16" t="n">
        <v>0</v>
      </c>
      <c r="AR4" s="16" t="n">
        <v>0</v>
      </c>
      <c r="AS4" s="16" t="n">
        <v>0</v>
      </c>
      <c r="AT4" s="16"/>
      <c r="AU4" s="16"/>
      <c r="AV4" s="16"/>
      <c r="AW4" s="16"/>
      <c r="AX4" s="16" t="n">
        <v>258.5872</v>
      </c>
      <c r="AY4" s="16" t="n">
        <v>212.3035</v>
      </c>
      <c r="AZ4" s="16" t="n">
        <v>252.9762</v>
      </c>
    </row>
  </sheetData>
  <mergeCells count="11">
    <mergeCell ref="C1:I1"/>
    <mergeCell ref="J1:P1"/>
    <mergeCell ref="Q1:W1"/>
    <mergeCell ref="X1:AD1"/>
    <mergeCell ref="AE1:AG1"/>
    <mergeCell ref="AH1:AJ1"/>
    <mergeCell ref="AK1:AM1"/>
    <mergeCell ref="AN1:AP1"/>
    <mergeCell ref="AQ1:AW1"/>
    <mergeCell ref="AX1:AZ1"/>
    <mergeCell ref="A2:A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C8" activeCellId="0" sqref="C8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13.49"/>
  </cols>
  <sheetData>
    <row r="1" customFormat="false" ht="28" hidden="false" customHeight="false" outlineLevel="0" collapsed="false">
      <c r="A1" s="10"/>
      <c r="B1" s="11" t="s">
        <v>12</v>
      </c>
      <c r="C1" s="12" t="s">
        <v>5</v>
      </c>
      <c r="D1" s="12"/>
      <c r="E1" s="12"/>
      <c r="F1" s="12" t="s">
        <v>6</v>
      </c>
      <c r="G1" s="12"/>
      <c r="H1" s="12"/>
      <c r="I1" s="12" t="s">
        <v>7</v>
      </c>
      <c r="J1" s="12"/>
      <c r="K1" s="12"/>
      <c r="L1" s="12" t="s">
        <v>8</v>
      </c>
      <c r="M1" s="12"/>
      <c r="N1" s="12"/>
      <c r="O1" s="12" t="s">
        <v>13</v>
      </c>
      <c r="P1" s="12"/>
      <c r="Q1" s="12"/>
      <c r="R1" s="12" t="s">
        <v>14</v>
      </c>
      <c r="S1" s="12"/>
      <c r="T1" s="12"/>
      <c r="U1" s="12" t="s">
        <v>15</v>
      </c>
      <c r="V1" s="12"/>
      <c r="W1" s="12"/>
      <c r="X1" s="12" t="s">
        <v>16</v>
      </c>
      <c r="Y1" s="12"/>
      <c r="Z1" s="12"/>
      <c r="AA1" s="12" t="s">
        <v>17</v>
      </c>
      <c r="AB1" s="12"/>
      <c r="AC1" s="12"/>
      <c r="AD1" s="12" t="s">
        <v>18</v>
      </c>
      <c r="AE1" s="12"/>
      <c r="AF1" s="12"/>
    </row>
    <row r="2" customFormat="false" ht="16" hidden="false" customHeight="true" outlineLevel="0" collapsed="false">
      <c r="A2" s="13" t="s">
        <v>20</v>
      </c>
      <c r="B2" s="14" t="n">
        <v>3</v>
      </c>
      <c r="C2" s="16" t="n">
        <v>93.43627</v>
      </c>
      <c r="D2" s="16" t="n">
        <v>99.67482</v>
      </c>
      <c r="E2" s="16" t="n">
        <v>74.09678</v>
      </c>
      <c r="F2" s="16" t="n">
        <v>28.38649</v>
      </c>
      <c r="G2" s="16" t="n">
        <v>27.4495</v>
      </c>
      <c r="H2" s="16" t="n">
        <v>28.07416</v>
      </c>
      <c r="I2" s="16" t="n">
        <v>50.38627</v>
      </c>
      <c r="J2" s="16" t="n">
        <v>42.14071</v>
      </c>
      <c r="K2" s="16" t="n">
        <v>39.04863</v>
      </c>
      <c r="L2" s="16" t="n">
        <v>778.0992</v>
      </c>
      <c r="M2" s="16" t="n">
        <v>727.7176</v>
      </c>
      <c r="N2" s="16" t="n">
        <v>776.5725</v>
      </c>
      <c r="O2" s="16" t="n">
        <v>103.4179</v>
      </c>
      <c r="P2" s="16" t="n">
        <v>107.1611</v>
      </c>
      <c r="Q2" s="16" t="n">
        <v>88.44543</v>
      </c>
      <c r="R2" s="16" t="n">
        <v>16.20556</v>
      </c>
      <c r="S2" s="16" t="n">
        <v>19.48504</v>
      </c>
      <c r="T2" s="16" t="n">
        <v>16.36173</v>
      </c>
      <c r="U2" s="16" t="n">
        <v>36.98724</v>
      </c>
      <c r="V2" s="16" t="n">
        <v>57.08578</v>
      </c>
      <c r="W2" s="16" t="n">
        <v>49.35557</v>
      </c>
      <c r="X2" s="16" t="n">
        <v>1049.473</v>
      </c>
      <c r="Y2" s="16" t="n">
        <v>962.4504</v>
      </c>
      <c r="Z2" s="16" t="n">
        <v>963.2137</v>
      </c>
      <c r="AA2" s="16" t="n">
        <v>172.209</v>
      </c>
      <c r="AB2" s="16" t="n">
        <v>169.265</v>
      </c>
      <c r="AC2" s="16" t="n">
        <v>141.2196</v>
      </c>
      <c r="AD2" s="16" t="n">
        <v>156.6107</v>
      </c>
      <c r="AE2" s="16" t="n">
        <v>183.7319</v>
      </c>
      <c r="AF2" s="16" t="n">
        <v>154.1627</v>
      </c>
    </row>
    <row r="3" customFormat="false" ht="16" hidden="false" customHeight="false" outlineLevel="0" collapsed="false">
      <c r="A3" s="13"/>
      <c r="B3" s="14" t="n">
        <v>2</v>
      </c>
      <c r="C3" s="16" t="n">
        <v>93.43627</v>
      </c>
      <c r="D3" s="16" t="n">
        <v>88.44543</v>
      </c>
      <c r="E3" s="16" t="n">
        <v>95.93169</v>
      </c>
      <c r="F3" s="16" t="n">
        <v>9.334265</v>
      </c>
      <c r="G3" s="16" t="n">
        <v>10.42743</v>
      </c>
      <c r="H3" s="16" t="n">
        <v>9.490431</v>
      </c>
      <c r="I3" s="16" t="n">
        <v>53.47835</v>
      </c>
      <c r="J3" s="16" t="n">
        <v>41.11002</v>
      </c>
      <c r="K3" s="16" t="n">
        <v>39.56398</v>
      </c>
      <c r="L3" s="16" t="n">
        <v>217.7939</v>
      </c>
      <c r="M3" s="16" t="n">
        <v>120.084</v>
      </c>
      <c r="N3" s="16" t="n">
        <v>135.3511</v>
      </c>
      <c r="O3" s="16" t="n">
        <v>92.18856</v>
      </c>
      <c r="P3" s="16" t="n">
        <v>84.7023</v>
      </c>
      <c r="Q3" s="16" t="n">
        <v>105.9134</v>
      </c>
      <c r="R3" s="16" t="n">
        <v>14.17541</v>
      </c>
      <c r="S3" s="16" t="n">
        <v>10.73976</v>
      </c>
      <c r="T3" s="16" t="n">
        <v>15.42473</v>
      </c>
      <c r="U3" s="16" t="n">
        <v>49.87092</v>
      </c>
      <c r="V3" s="16" t="n">
        <v>48.84023</v>
      </c>
      <c r="W3" s="16" t="n">
        <v>53.47835</v>
      </c>
      <c r="X3" s="16" t="n">
        <v>263.5954</v>
      </c>
      <c r="Y3" s="16" t="n">
        <v>317.0305</v>
      </c>
      <c r="Z3" s="16" t="n">
        <v>251.3817</v>
      </c>
      <c r="AA3" s="16" t="n">
        <v>156.2489</v>
      </c>
      <c r="AB3" s="16" t="n">
        <v>139.9829</v>
      </c>
      <c r="AC3" s="16" t="n">
        <v>144.9861</v>
      </c>
      <c r="AD3" s="16" t="n">
        <v>156.2349</v>
      </c>
      <c r="AE3" s="16" t="n">
        <v>144.2823</v>
      </c>
      <c r="AF3" s="16" t="n">
        <v>174.8164</v>
      </c>
    </row>
    <row r="4" customFormat="false" ht="16" hidden="false" customHeight="false" outlineLevel="0" collapsed="false">
      <c r="A4" s="13"/>
      <c r="B4" s="14" t="n">
        <v>1</v>
      </c>
      <c r="C4" s="16" t="n">
        <v>87.82158</v>
      </c>
      <c r="D4" s="16" t="n">
        <v>82.83074</v>
      </c>
      <c r="E4" s="16" t="n">
        <v>90.317</v>
      </c>
      <c r="F4" s="16" t="n">
        <v>17.14256</v>
      </c>
      <c r="G4" s="16" t="n">
        <v>12.14525</v>
      </c>
      <c r="H4" s="16" t="n">
        <v>12.92608</v>
      </c>
      <c r="I4" s="16" t="n">
        <v>65.84668</v>
      </c>
      <c r="J4" s="16" t="n">
        <v>50.38627</v>
      </c>
      <c r="K4" s="16" t="n">
        <v>45.74814</v>
      </c>
      <c r="L4" s="16" t="n">
        <v>161.3053</v>
      </c>
      <c r="M4" s="16" t="n">
        <v>106.3435</v>
      </c>
      <c r="N4" s="16" t="n">
        <v>120.084</v>
      </c>
      <c r="O4" s="16" t="n">
        <v>76.59219</v>
      </c>
      <c r="P4" s="16" t="n">
        <v>75.96834</v>
      </c>
      <c r="Q4" s="16" t="n">
        <v>64.73896</v>
      </c>
      <c r="R4" s="16" t="n">
        <v>11.52059</v>
      </c>
      <c r="S4" s="16" t="n">
        <v>15.73706</v>
      </c>
      <c r="T4" s="16" t="n">
        <v>14.01924</v>
      </c>
      <c r="U4" s="16" t="n">
        <v>51.93231</v>
      </c>
      <c r="V4" s="16" t="n">
        <v>50.38627</v>
      </c>
      <c r="W4" s="16" t="n">
        <v>60.69321</v>
      </c>
      <c r="X4" s="16" t="n">
        <v>124.6641</v>
      </c>
      <c r="Y4" s="16" t="n">
        <v>155.1985</v>
      </c>
      <c r="Z4" s="16" t="n">
        <v>142.9847</v>
      </c>
      <c r="AA4" s="16" t="n">
        <v>170.8108</v>
      </c>
      <c r="AB4" s="16" t="n">
        <v>145.3623</v>
      </c>
      <c r="AC4" s="16" t="n">
        <v>148.9912</v>
      </c>
      <c r="AD4" s="16" t="n">
        <v>140.0451</v>
      </c>
      <c r="AE4" s="16" t="n">
        <v>142.0917</v>
      </c>
      <c r="AF4" s="16" t="n">
        <v>139.4514</v>
      </c>
    </row>
    <row r="5" customFormat="false" ht="16" hidden="false" customHeight="false" outlineLevel="0" collapsed="false">
      <c r="A5" s="13"/>
      <c r="B5" s="14" t="n">
        <v>0</v>
      </c>
      <c r="C5" s="16" t="n">
        <v>48.51874</v>
      </c>
      <c r="D5" s="16" t="n">
        <v>95.93169</v>
      </c>
      <c r="E5" s="16" t="n">
        <v>65.98667</v>
      </c>
      <c r="F5" s="16" t="n">
        <v>12.61375</v>
      </c>
      <c r="G5" s="16" t="n">
        <v>8.709602</v>
      </c>
      <c r="H5" s="16" t="n">
        <v>8.865768</v>
      </c>
      <c r="I5" s="16" t="n">
        <v>59.66252</v>
      </c>
      <c r="J5" s="16" t="n">
        <v>65.84668</v>
      </c>
      <c r="K5" s="16" t="n">
        <v>53.47835</v>
      </c>
      <c r="L5" s="16"/>
      <c r="M5" s="16"/>
      <c r="N5" s="16"/>
      <c r="O5" s="16" t="n">
        <v>77.21605</v>
      </c>
      <c r="P5" s="16" t="n">
        <v>68.48208</v>
      </c>
      <c r="Q5" s="16" t="n">
        <v>84.7023</v>
      </c>
      <c r="R5" s="16" t="n">
        <v>10.73976</v>
      </c>
      <c r="S5" s="16" t="n">
        <v>9.490431</v>
      </c>
      <c r="T5" s="16" t="n">
        <v>11.52059</v>
      </c>
      <c r="U5" s="16" t="n">
        <v>60.17787</v>
      </c>
      <c r="V5" s="16" t="n">
        <v>51.41696</v>
      </c>
      <c r="W5" s="16" t="n">
        <v>62.7546</v>
      </c>
      <c r="X5" s="16" t="n">
        <v>98.70992</v>
      </c>
      <c r="Y5" s="16" t="n">
        <v>95.65649</v>
      </c>
      <c r="Z5" s="16" t="n">
        <v>89.54962</v>
      </c>
      <c r="AA5" s="16" t="n">
        <v>120.795</v>
      </c>
      <c r="AB5" s="16" t="n">
        <v>170.488</v>
      </c>
      <c r="AC5" s="16" t="n">
        <v>128.3308</v>
      </c>
      <c r="AD5" s="16" t="n">
        <v>148.1337</v>
      </c>
      <c r="AE5" s="16" t="n">
        <v>129.3895</v>
      </c>
      <c r="AF5" s="16" t="n">
        <v>158.9775</v>
      </c>
    </row>
  </sheetData>
  <mergeCells count="11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2:A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13.49"/>
  </cols>
  <sheetData>
    <row r="1" customFormat="false" ht="28" hidden="false" customHeight="false" outlineLevel="0" collapsed="false">
      <c r="A1" s="10"/>
      <c r="B1" s="11" t="s">
        <v>12</v>
      </c>
      <c r="C1" s="12" t="s">
        <v>5</v>
      </c>
      <c r="D1" s="12"/>
      <c r="E1" s="12"/>
      <c r="F1" s="12"/>
      <c r="G1" s="12"/>
      <c r="H1" s="12"/>
      <c r="I1" s="12" t="s">
        <v>6</v>
      </c>
      <c r="J1" s="12"/>
      <c r="K1" s="12"/>
      <c r="L1" s="12"/>
      <c r="M1" s="12"/>
      <c r="N1" s="12"/>
      <c r="O1" s="12" t="s">
        <v>7</v>
      </c>
      <c r="P1" s="12"/>
      <c r="Q1" s="12"/>
      <c r="R1" s="12"/>
      <c r="S1" s="12"/>
      <c r="T1" s="12"/>
      <c r="U1" s="12" t="s">
        <v>8</v>
      </c>
      <c r="V1" s="12"/>
      <c r="W1" s="12"/>
      <c r="X1" s="12"/>
      <c r="Y1" s="12"/>
      <c r="Z1" s="12"/>
      <c r="AA1" s="12" t="s">
        <v>13</v>
      </c>
      <c r="AB1" s="12"/>
      <c r="AC1" s="12"/>
      <c r="AD1" s="12"/>
      <c r="AE1" s="12"/>
      <c r="AF1" s="12"/>
      <c r="AG1" s="12" t="s">
        <v>14</v>
      </c>
      <c r="AH1" s="12"/>
      <c r="AI1" s="12"/>
      <c r="AJ1" s="12"/>
      <c r="AK1" s="12"/>
      <c r="AL1" s="12"/>
      <c r="AM1" s="12" t="s">
        <v>15</v>
      </c>
      <c r="AN1" s="12"/>
      <c r="AO1" s="12"/>
      <c r="AP1" s="12"/>
      <c r="AQ1" s="12"/>
      <c r="AR1" s="12"/>
      <c r="AS1" s="12" t="s">
        <v>16</v>
      </c>
      <c r="AT1" s="12"/>
      <c r="AU1" s="12"/>
      <c r="AV1" s="12"/>
      <c r="AW1" s="12"/>
      <c r="AX1" s="12"/>
      <c r="AY1" s="12" t="s">
        <v>17</v>
      </c>
      <c r="AZ1" s="12"/>
      <c r="BA1" s="12"/>
      <c r="BB1" s="12"/>
      <c r="BC1" s="12"/>
      <c r="BD1" s="12"/>
      <c r="BE1" s="12" t="s">
        <v>18</v>
      </c>
      <c r="BF1" s="12"/>
      <c r="BG1" s="12"/>
      <c r="BH1" s="12"/>
      <c r="BI1" s="12"/>
      <c r="BJ1" s="12"/>
    </row>
    <row r="2" customFormat="false" ht="16" hidden="false" customHeight="true" outlineLevel="0" collapsed="false">
      <c r="A2" s="13" t="s">
        <v>21</v>
      </c>
      <c r="B2" s="14" t="n">
        <v>2</v>
      </c>
      <c r="C2" s="15" t="n">
        <v>348.973825176706</v>
      </c>
      <c r="D2" s="15" t="n">
        <v>324.422993329151</v>
      </c>
      <c r="E2" s="15" t="n">
        <v>339.02413914655</v>
      </c>
      <c r="F2" s="15" t="n">
        <v>1033.89341375702</v>
      </c>
      <c r="G2" s="15" t="n">
        <v>1046.21172749766</v>
      </c>
      <c r="H2" s="15" t="n">
        <v>1069.07875862427</v>
      </c>
      <c r="I2" s="15" t="n">
        <v>84.0626182088934</v>
      </c>
      <c r="J2" s="15" t="n">
        <v>87.2434562941764</v>
      </c>
      <c r="K2" s="15" t="n">
        <v>84.9543982626863</v>
      </c>
      <c r="L2" s="15" t="n">
        <v>88.5437516045446</v>
      </c>
      <c r="M2" s="15" t="n">
        <v>93.8946149107238</v>
      </c>
      <c r="N2" s="15" t="n">
        <v>101.296662872242</v>
      </c>
      <c r="O2" s="15" t="n">
        <v>94.4765010945892</v>
      </c>
      <c r="P2" s="15" t="n">
        <v>89.6699416407297</v>
      </c>
      <c r="Q2" s="15" t="n">
        <v>80.1065967197371</v>
      </c>
      <c r="R2" s="15" t="n">
        <v>123.964882096796</v>
      </c>
      <c r="S2" s="15" t="n">
        <v>121.36256759767</v>
      </c>
      <c r="T2" s="15" t="n">
        <v>120.784955823131</v>
      </c>
      <c r="U2" s="15" t="n">
        <v>2513.66733580258</v>
      </c>
      <c r="V2" s="15" t="n">
        <v>2543.07854696353</v>
      </c>
      <c r="W2" s="15" t="n">
        <v>2486.99334877469</v>
      </c>
      <c r="X2" s="15" t="n">
        <v>2262.20623510065</v>
      </c>
      <c r="Y2" s="15" t="n">
        <v>2279.43819617372</v>
      </c>
      <c r="Z2" s="15" t="n">
        <v>2298.63742473843</v>
      </c>
      <c r="AA2" s="15" t="n">
        <v>10180.2584350055</v>
      </c>
      <c r="AB2" s="15" t="n">
        <v>10861.0460026105</v>
      </c>
      <c r="AC2" s="15" t="n">
        <v>12715.5582651323</v>
      </c>
      <c r="AD2" s="15" t="n">
        <v>11018.745262622</v>
      </c>
      <c r="AE2" s="15" t="n">
        <v>11821.5423468929</v>
      </c>
      <c r="AF2" s="15" t="n">
        <v>10730.9559200417</v>
      </c>
      <c r="AG2" s="15" t="n">
        <v>530.306432104846</v>
      </c>
      <c r="AH2" s="15" t="n">
        <v>561.421976615022</v>
      </c>
      <c r="AI2" s="15" t="n">
        <v>728.550927365221</v>
      </c>
      <c r="AJ2" s="15" t="n">
        <v>530.306432104846</v>
      </c>
      <c r="AK2" s="15" t="n">
        <v>553.161405985082</v>
      </c>
      <c r="AL2" s="15" t="n">
        <v>605.777172965334</v>
      </c>
      <c r="AM2" s="15" t="n">
        <v>4335.95214961237</v>
      </c>
      <c r="AN2" s="15" t="n">
        <v>2948.42750755662</v>
      </c>
      <c r="AO2" s="15" t="n">
        <v>2948.42750755662</v>
      </c>
      <c r="AP2" s="15" t="n">
        <v>3236.98242052878</v>
      </c>
      <c r="AQ2" s="15" t="n">
        <v>3315.39079486395</v>
      </c>
      <c r="AR2" s="15" t="n">
        <v>3192.90044755056</v>
      </c>
      <c r="AS2" s="15" t="n">
        <v>25240.8715630255</v>
      </c>
      <c r="AT2" s="15" t="n">
        <v>24608.9172329167</v>
      </c>
      <c r="AU2" s="15" t="n">
        <v>25864.3680525938</v>
      </c>
      <c r="AV2" s="15" t="n">
        <v>23782.1236172216</v>
      </c>
      <c r="AW2" s="15" t="n">
        <v>25074.5900810748</v>
      </c>
      <c r="AX2" s="15" t="n">
        <v>25754.410213535</v>
      </c>
      <c r="AY2" s="15" t="n">
        <v>527.512944480188</v>
      </c>
      <c r="AZ2" s="15" t="n">
        <v>501.336391264057</v>
      </c>
      <c r="BA2" s="15" t="n">
        <v>504.085134128973</v>
      </c>
      <c r="BB2" s="15" t="n">
        <v>1246.40204745836</v>
      </c>
      <c r="BC2" s="15" t="n">
        <v>1261.46891000605</v>
      </c>
      <c r="BD2" s="15" t="n">
        <v>1291.16037731965</v>
      </c>
      <c r="BE2" s="15" t="n">
        <v>15046.5170167227</v>
      </c>
      <c r="BF2" s="15" t="n">
        <v>14370.8954867821</v>
      </c>
      <c r="BG2" s="15" t="n">
        <v>16392.5367000542</v>
      </c>
      <c r="BH2" s="15" t="n">
        <v>14786.0341152556</v>
      </c>
      <c r="BI2" s="15" t="n">
        <v>15690.0945477419</v>
      </c>
      <c r="BJ2" s="15" t="n">
        <v>14529.6335405576</v>
      </c>
    </row>
    <row r="3" customFormat="false" ht="16" hidden="false" customHeight="false" outlineLevel="0" collapsed="false">
      <c r="A3" s="13"/>
      <c r="B3" s="14" t="n">
        <v>1</v>
      </c>
      <c r="C3" s="16" t="n">
        <v>135.2289</v>
      </c>
      <c r="D3" s="16" t="n">
        <v>136.1928</v>
      </c>
      <c r="E3" s="16" t="n">
        <v>132.9157</v>
      </c>
      <c r="F3" s="16"/>
      <c r="G3" s="16"/>
      <c r="H3" s="16"/>
      <c r="I3" s="16" t="n">
        <v>2.662262</v>
      </c>
      <c r="J3" s="16" t="n">
        <v>2.623397</v>
      </c>
      <c r="K3" s="16" t="n">
        <v>2.662262</v>
      </c>
      <c r="L3" s="16"/>
      <c r="M3" s="16"/>
      <c r="N3" s="16"/>
      <c r="O3" s="16" t="n">
        <v>3.398756</v>
      </c>
      <c r="P3" s="16" t="n">
        <v>3.527011</v>
      </c>
      <c r="Q3" s="16" t="n">
        <v>2.500972</v>
      </c>
      <c r="R3" s="16"/>
      <c r="S3" s="16"/>
      <c r="T3" s="16"/>
      <c r="U3" s="16" t="n">
        <v>223</v>
      </c>
      <c r="V3" s="16" t="n">
        <v>226</v>
      </c>
      <c r="W3" s="16" t="n">
        <v>220</v>
      </c>
      <c r="X3" s="16"/>
      <c r="Y3" s="16"/>
      <c r="Z3" s="16"/>
      <c r="AA3" s="16" t="n">
        <v>1500.723</v>
      </c>
      <c r="AB3" s="16" t="n">
        <v>1371.566</v>
      </c>
      <c r="AC3" s="16" t="n">
        <v>1431.325</v>
      </c>
      <c r="AD3" s="16"/>
      <c r="AE3" s="16"/>
      <c r="AF3" s="16"/>
      <c r="AG3" s="16" t="n">
        <v>835.4061</v>
      </c>
      <c r="AH3" s="16" t="n">
        <v>800.0389</v>
      </c>
      <c r="AI3" s="16" t="n">
        <v>811.6984</v>
      </c>
      <c r="AJ3" s="16"/>
      <c r="AK3" s="16"/>
      <c r="AL3" s="16"/>
      <c r="AM3" s="16" t="n">
        <v>2894.073</v>
      </c>
      <c r="AN3" s="16" t="n">
        <v>2837.641</v>
      </c>
      <c r="AO3" s="16" t="n">
        <v>2656.801</v>
      </c>
      <c r="AP3" s="16"/>
      <c r="AQ3" s="16"/>
      <c r="AR3" s="16"/>
      <c r="AS3" s="16" t="n">
        <v>7240</v>
      </c>
      <c r="AT3" s="16" t="n">
        <v>7660</v>
      </c>
      <c r="AU3" s="16" t="n">
        <v>7430</v>
      </c>
      <c r="AV3" s="16"/>
      <c r="AW3" s="16"/>
      <c r="AX3" s="16"/>
      <c r="AY3" s="16" t="n">
        <v>141.2899</v>
      </c>
      <c r="AZ3" s="16" t="n">
        <v>142.3432</v>
      </c>
      <c r="BA3" s="16" t="n">
        <v>138.0789</v>
      </c>
      <c r="BB3" s="16"/>
      <c r="BC3" s="16"/>
      <c r="BD3" s="16"/>
      <c r="BE3" s="16" t="n">
        <v>5230.202</v>
      </c>
      <c r="BF3" s="16" t="n">
        <v>5009.246</v>
      </c>
      <c r="BG3" s="16" t="n">
        <v>4899.825</v>
      </c>
      <c r="BH3" s="10"/>
      <c r="BI3" s="10"/>
      <c r="BJ3" s="10"/>
    </row>
    <row r="4" customFormat="false" ht="16" hidden="false" customHeight="false" outlineLevel="0" collapsed="false">
      <c r="A4" s="13"/>
      <c r="B4" s="14" t="n">
        <v>0</v>
      </c>
      <c r="C4" s="16" t="n">
        <v>16.86747</v>
      </c>
      <c r="D4" s="16" t="n">
        <v>17.06024</v>
      </c>
      <c r="E4" s="16" t="n">
        <v>16.48193</v>
      </c>
      <c r="F4" s="16"/>
      <c r="G4" s="16"/>
      <c r="H4" s="16"/>
      <c r="I4" s="16" t="n">
        <v>0.60241</v>
      </c>
      <c r="J4" s="16" t="n">
        <v>0.68014</v>
      </c>
      <c r="K4" s="16" t="n">
        <v>0.641275</v>
      </c>
      <c r="L4" s="16"/>
      <c r="M4" s="16"/>
      <c r="N4" s="16"/>
      <c r="O4" s="16" t="n">
        <v>18.01982</v>
      </c>
      <c r="P4" s="16" t="n">
        <v>17.37855</v>
      </c>
      <c r="Q4" s="16" t="n">
        <v>24.94559</v>
      </c>
      <c r="R4" s="16"/>
      <c r="S4" s="16"/>
      <c r="T4" s="16"/>
      <c r="U4" s="16" t="n">
        <v>125</v>
      </c>
      <c r="V4" s="16" t="n">
        <v>135.3333</v>
      </c>
      <c r="W4" s="16" t="n">
        <v>135</v>
      </c>
      <c r="X4" s="16"/>
      <c r="Y4" s="16"/>
      <c r="Z4" s="16"/>
      <c r="AA4" s="16" t="n">
        <v>920.4819</v>
      </c>
      <c r="AB4" s="16" t="n">
        <v>876.1446</v>
      </c>
      <c r="AC4" s="16" t="n">
        <v>808.6747</v>
      </c>
      <c r="AD4" s="16"/>
      <c r="AE4" s="16"/>
      <c r="AF4" s="16"/>
      <c r="AG4" s="16" t="n">
        <v>712.2037</v>
      </c>
      <c r="AH4" s="16" t="n">
        <v>699.3782</v>
      </c>
      <c r="AI4" s="16" t="n">
        <v>721.5313</v>
      </c>
      <c r="AJ4" s="16"/>
      <c r="AK4" s="16"/>
      <c r="AL4" s="16"/>
      <c r="AM4" s="16" t="n">
        <v>1921.901</v>
      </c>
      <c r="AN4" s="16" t="n">
        <v>2097.61</v>
      </c>
      <c r="AO4" s="16" t="n">
        <v>1885.989</v>
      </c>
      <c r="AP4" s="16"/>
      <c r="AQ4" s="16"/>
      <c r="AR4" s="16"/>
      <c r="AS4" s="16" t="n">
        <v>1330</v>
      </c>
      <c r="AT4" s="16" t="n">
        <v>1346.667</v>
      </c>
      <c r="AU4" s="16" t="n">
        <v>1303.333</v>
      </c>
      <c r="AV4" s="16"/>
      <c r="AW4" s="16"/>
      <c r="AX4" s="16"/>
      <c r="AY4" s="16" t="n">
        <v>35.4897</v>
      </c>
      <c r="AZ4" s="16" t="n">
        <v>35.11893</v>
      </c>
      <c r="BA4" s="16" t="n">
        <v>42.06879</v>
      </c>
      <c r="BB4" s="16"/>
      <c r="BC4" s="16"/>
      <c r="BD4" s="16"/>
      <c r="BE4" s="16" t="n">
        <v>3554.586</v>
      </c>
      <c r="BF4" s="16" t="n">
        <v>3673.133</v>
      </c>
      <c r="BG4" s="16" t="n">
        <v>3416.195</v>
      </c>
      <c r="BH4" s="10"/>
      <c r="BI4" s="10"/>
      <c r="BJ4" s="10"/>
    </row>
    <row r="8" customFormat="false" ht="16" hidden="false" customHeight="false" outlineLevel="0" collapsed="false">
      <c r="C8" s="7"/>
      <c r="D8" s="7"/>
      <c r="E8" s="7"/>
      <c r="F8" s="7"/>
      <c r="G8" s="7"/>
      <c r="H8" s="7"/>
    </row>
    <row r="9" customFormat="false" ht="16" hidden="false" customHeight="false" outlineLevel="0" collapsed="false">
      <c r="C9" s="7"/>
      <c r="D9" s="7"/>
      <c r="E9" s="7"/>
      <c r="F9" s="7"/>
      <c r="G9" s="7"/>
      <c r="H9" s="7"/>
    </row>
    <row r="10" customFormat="false" ht="16" hidden="false" customHeight="false" outlineLevel="0" collapsed="false">
      <c r="C10" s="7"/>
      <c r="D10" s="7"/>
      <c r="E10" s="7"/>
      <c r="F10" s="7"/>
      <c r="G10" s="7"/>
      <c r="H10" s="7"/>
    </row>
    <row r="11" customFormat="false" ht="16" hidden="false" customHeight="false" outlineLevel="0" collapsed="false">
      <c r="C11" s="7"/>
      <c r="D11" s="7"/>
      <c r="E11" s="7"/>
      <c r="F11" s="7"/>
      <c r="G11" s="7"/>
      <c r="H11" s="7"/>
    </row>
    <row r="12" customFormat="false" ht="16" hidden="false" customHeight="false" outlineLevel="0" collapsed="false">
      <c r="C12" s="7"/>
      <c r="D12" s="7"/>
      <c r="E12" s="7"/>
      <c r="F12" s="7"/>
      <c r="G12" s="7"/>
      <c r="H12" s="7"/>
    </row>
    <row r="13" customFormat="false" ht="16" hidden="false" customHeight="false" outlineLevel="0" collapsed="false">
      <c r="C13" s="7"/>
      <c r="D13" s="7"/>
      <c r="E13" s="7"/>
      <c r="F13" s="7"/>
      <c r="G13" s="7"/>
      <c r="H13" s="7"/>
    </row>
    <row r="14" customFormat="false" ht="16" hidden="false" customHeight="false" outlineLevel="0" collapsed="false">
      <c r="C14" s="7"/>
      <c r="D14" s="7"/>
      <c r="E14" s="7"/>
      <c r="F14" s="7"/>
      <c r="G14" s="7"/>
      <c r="H14" s="7"/>
    </row>
    <row r="15" customFormat="false" ht="16" hidden="false" customHeight="false" outlineLevel="0" collapsed="false">
      <c r="C15" s="7"/>
      <c r="D15" s="7"/>
      <c r="E15" s="7"/>
      <c r="F15" s="7"/>
      <c r="G15" s="7"/>
      <c r="H15" s="7"/>
    </row>
  </sheetData>
  <mergeCells count="11">
    <mergeCell ref="C1:H1"/>
    <mergeCell ref="I1:N1"/>
    <mergeCell ref="O1:T1"/>
    <mergeCell ref="U1:Z1"/>
    <mergeCell ref="AA1:AF1"/>
    <mergeCell ref="AG1:AL1"/>
    <mergeCell ref="AM1:AR1"/>
    <mergeCell ref="AS1:AX1"/>
    <mergeCell ref="AY1:BD1"/>
    <mergeCell ref="BE1:BJ1"/>
    <mergeCell ref="A2:A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41" activeCellId="0" sqref="Y41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13.49"/>
  </cols>
  <sheetData>
    <row r="1" customFormat="false" ht="28" hidden="false" customHeight="false" outlineLevel="0" collapsed="false">
      <c r="A1" s="10"/>
      <c r="B1" s="11" t="s">
        <v>12</v>
      </c>
      <c r="C1" s="12" t="s">
        <v>5</v>
      </c>
      <c r="D1" s="12"/>
      <c r="E1" s="12"/>
      <c r="F1" s="12" t="s">
        <v>6</v>
      </c>
      <c r="G1" s="12"/>
      <c r="H1" s="12"/>
      <c r="I1" s="12" t="s">
        <v>7</v>
      </c>
      <c r="J1" s="12"/>
      <c r="K1" s="12"/>
      <c r="L1" s="12" t="s">
        <v>8</v>
      </c>
      <c r="M1" s="12"/>
      <c r="N1" s="12"/>
      <c r="O1" s="12" t="s">
        <v>13</v>
      </c>
      <c r="P1" s="12"/>
      <c r="Q1" s="12"/>
      <c r="R1" s="12" t="s">
        <v>14</v>
      </c>
      <c r="S1" s="12"/>
      <c r="T1" s="12"/>
      <c r="U1" s="12" t="s">
        <v>15</v>
      </c>
      <c r="V1" s="12"/>
      <c r="W1" s="12"/>
      <c r="X1" s="12" t="s">
        <v>16</v>
      </c>
      <c r="Y1" s="12"/>
      <c r="Z1" s="12"/>
      <c r="AA1" s="12" t="s">
        <v>17</v>
      </c>
      <c r="AB1" s="12"/>
      <c r="AC1" s="12"/>
      <c r="AD1" s="12" t="s">
        <v>18</v>
      </c>
      <c r="AE1" s="12"/>
      <c r="AF1" s="12"/>
    </row>
    <row r="2" customFormat="false" ht="16" hidden="false" customHeight="true" outlineLevel="0" collapsed="false">
      <c r="A2" s="13" t="s">
        <v>22</v>
      </c>
      <c r="B2" s="14" t="n">
        <v>2</v>
      </c>
      <c r="C2" s="16" t="n">
        <v>82.9468</v>
      </c>
      <c r="D2" s="16" t="n">
        <v>70.84186</v>
      </c>
      <c r="E2" s="16" t="n">
        <v>70.0853</v>
      </c>
      <c r="F2" s="16" t="n">
        <v>10.65149</v>
      </c>
      <c r="G2" s="16" t="n">
        <v>8.331102</v>
      </c>
      <c r="H2" s="16" t="n">
        <v>8.15261</v>
      </c>
      <c r="I2" s="16" t="n">
        <v>12.76707</v>
      </c>
      <c r="J2" s="16" t="n">
        <v>18.6573</v>
      </c>
      <c r="K2" s="16" t="n">
        <v>16.89023</v>
      </c>
      <c r="L2" s="16" t="n">
        <v>60.31746</v>
      </c>
      <c r="M2" s="16" t="n">
        <v>63.49206</v>
      </c>
      <c r="N2" s="16" t="n">
        <v>68.25397</v>
      </c>
      <c r="O2" s="16" t="n">
        <v>600.4328</v>
      </c>
      <c r="P2" s="16" t="n">
        <v>617.077</v>
      </c>
      <c r="Q2" s="16" t="n">
        <v>619.3467</v>
      </c>
      <c r="R2" s="16" t="n">
        <v>118.639</v>
      </c>
      <c r="S2" s="16" t="n">
        <v>116.8541</v>
      </c>
      <c r="T2" s="16" t="n">
        <v>119.5315</v>
      </c>
      <c r="U2" s="16" t="n">
        <v>360.8795</v>
      </c>
      <c r="V2" s="16" t="n">
        <v>339.6747</v>
      </c>
      <c r="W2" s="16" t="n">
        <v>343.7979</v>
      </c>
      <c r="X2" s="16" t="n">
        <v>523.8095</v>
      </c>
      <c r="Y2" s="16" t="n">
        <v>542.8571</v>
      </c>
      <c r="Z2" s="16" t="n">
        <v>531.746</v>
      </c>
      <c r="AA2" s="16" t="n">
        <v>106.3654</v>
      </c>
      <c r="AB2" s="16" t="n">
        <v>97.83026</v>
      </c>
      <c r="AC2" s="16" t="n">
        <v>95.12814</v>
      </c>
      <c r="AD2" s="16" t="n">
        <v>1079.951</v>
      </c>
      <c r="AE2" s="16" t="n">
        <v>1073.606</v>
      </c>
      <c r="AF2" s="16" t="n">
        <v>1082.676</v>
      </c>
    </row>
    <row r="3" customFormat="false" ht="16" hidden="false" customHeight="false" outlineLevel="0" collapsed="false">
      <c r="A3" s="13"/>
      <c r="B3" s="14" t="n">
        <v>1</v>
      </c>
      <c r="C3" s="16" t="n">
        <v>37.55329</v>
      </c>
      <c r="D3" s="16" t="n">
        <v>17.12621</v>
      </c>
      <c r="E3" s="16" t="n">
        <v>26.20491</v>
      </c>
      <c r="F3" s="16" t="n">
        <v>6.01071</v>
      </c>
      <c r="G3" s="16" t="n">
        <v>6.01071</v>
      </c>
      <c r="H3" s="16" t="n">
        <v>4.582776</v>
      </c>
      <c r="I3" s="16" t="n">
        <v>16.89023</v>
      </c>
      <c r="J3" s="16" t="n">
        <v>11</v>
      </c>
      <c r="K3" s="16" t="n">
        <v>12.17805</v>
      </c>
      <c r="L3" s="16" t="n">
        <v>20.63492</v>
      </c>
      <c r="M3" s="16" t="n">
        <v>12.69841</v>
      </c>
      <c r="N3" s="16" t="n">
        <v>20.63492</v>
      </c>
      <c r="O3" s="16" t="n">
        <v>114.7222</v>
      </c>
      <c r="P3" s="16" t="n">
        <v>132.1231</v>
      </c>
      <c r="Q3" s="16" t="n">
        <v>116.9919</v>
      </c>
      <c r="R3" s="16" t="n">
        <v>56.52387</v>
      </c>
      <c r="S3" s="16" t="n">
        <v>58.66577</v>
      </c>
      <c r="T3" s="16" t="n">
        <v>57.23784</v>
      </c>
      <c r="U3" s="16" t="n">
        <v>256.6225</v>
      </c>
      <c r="V3" s="16" t="n">
        <v>245.4311</v>
      </c>
      <c r="W3" s="16" t="n">
        <v>252.4993</v>
      </c>
      <c r="X3" s="16" t="n">
        <v>328.5714</v>
      </c>
      <c r="Y3" s="16" t="n">
        <v>368.254</v>
      </c>
      <c r="Z3" s="16" t="n">
        <v>204.7619</v>
      </c>
      <c r="AA3" s="16" t="n">
        <v>60.45423</v>
      </c>
      <c r="AB3" s="16" t="n">
        <v>34.13692</v>
      </c>
      <c r="AC3" s="16" t="n">
        <v>42.96573</v>
      </c>
      <c r="AD3" s="16" t="n">
        <v>427.8686</v>
      </c>
      <c r="AE3" s="16" t="n">
        <v>436.2199</v>
      </c>
      <c r="AF3" s="16" t="n">
        <v>426.7291</v>
      </c>
    </row>
    <row r="4" customFormat="false" ht="16" hidden="false" customHeight="false" outlineLevel="0" collapsed="false">
      <c r="A4" s="13"/>
      <c r="B4" s="14" t="n">
        <v>0</v>
      </c>
      <c r="C4" s="16" t="n">
        <v>0.481928</v>
      </c>
      <c r="D4" s="16" t="n">
        <v>15.6131</v>
      </c>
      <c r="E4" s="16" t="n">
        <v>6.534395</v>
      </c>
      <c r="F4" s="16" t="n">
        <v>5.296743</v>
      </c>
      <c r="G4" s="16" t="n">
        <v>4.582776</v>
      </c>
      <c r="H4" s="16" t="n">
        <v>4.939759</v>
      </c>
      <c r="I4" s="16" t="n">
        <v>0.39759</v>
      </c>
      <c r="J4" s="16" t="n">
        <v>14.53414</v>
      </c>
      <c r="K4" s="16" t="n">
        <v>5.698795</v>
      </c>
      <c r="L4" s="16" t="n">
        <v>12.69841</v>
      </c>
      <c r="M4" s="16" t="n">
        <v>3.174603</v>
      </c>
      <c r="N4" s="16" t="n">
        <v>1.587302</v>
      </c>
      <c r="O4" s="16" t="n">
        <v>61.76316</v>
      </c>
      <c r="P4" s="16" t="n">
        <v>54.19758</v>
      </c>
      <c r="Q4" s="16" t="n">
        <v>72.35498</v>
      </c>
      <c r="R4" s="16" t="n">
        <v>63.12807</v>
      </c>
      <c r="S4" s="16" t="n">
        <v>60.45069</v>
      </c>
      <c r="T4" s="16" t="n">
        <v>61.52164</v>
      </c>
      <c r="U4" s="16" t="n">
        <v>81.09371</v>
      </c>
      <c r="V4" s="16" t="n">
        <v>83.4498</v>
      </c>
      <c r="W4" s="16" t="n">
        <v>78.14859</v>
      </c>
      <c r="X4" s="16" t="n">
        <v>165.0794</v>
      </c>
      <c r="Y4" s="16" t="n">
        <v>171.4286</v>
      </c>
      <c r="Z4" s="16" t="n">
        <v>174.6032</v>
      </c>
      <c r="AA4" s="16" t="n">
        <v>6.176261</v>
      </c>
      <c r="AB4" s="16" t="n">
        <v>34.73001</v>
      </c>
      <c r="AC4" s="16" t="n">
        <v>17.17295</v>
      </c>
      <c r="AD4" s="16" t="n">
        <v>205.9849</v>
      </c>
      <c r="AE4" s="16" t="n">
        <v>198.0981</v>
      </c>
      <c r="AF4" s="16" t="n">
        <v>212.0252</v>
      </c>
    </row>
  </sheetData>
  <mergeCells count="11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2:A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O35" activeCellId="0" sqref="O35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12.66"/>
  </cols>
  <sheetData>
    <row r="1" customFormat="false" ht="34" hidden="false" customHeight="false" outlineLevel="0" collapsed="false">
      <c r="A1" s="1"/>
      <c r="B1" s="17" t="s">
        <v>12</v>
      </c>
      <c r="C1" s="2" t="s">
        <v>5</v>
      </c>
      <c r="D1" s="2"/>
      <c r="E1" s="2"/>
      <c r="F1" s="2" t="s">
        <v>6</v>
      </c>
      <c r="G1" s="2"/>
      <c r="H1" s="2"/>
      <c r="I1" s="2" t="s">
        <v>7</v>
      </c>
      <c r="J1" s="2"/>
      <c r="K1" s="2"/>
      <c r="L1" s="2" t="s">
        <v>8</v>
      </c>
      <c r="M1" s="2"/>
      <c r="N1" s="2"/>
      <c r="O1" s="2" t="s">
        <v>13</v>
      </c>
      <c r="P1" s="2"/>
      <c r="Q1" s="2"/>
      <c r="R1" s="2" t="s">
        <v>14</v>
      </c>
      <c r="S1" s="2"/>
      <c r="T1" s="2"/>
      <c r="U1" s="2" t="s">
        <v>15</v>
      </c>
      <c r="V1" s="2"/>
      <c r="W1" s="2"/>
      <c r="X1" s="2" t="s">
        <v>16</v>
      </c>
      <c r="Y1" s="2"/>
      <c r="Z1" s="2"/>
    </row>
    <row r="2" customFormat="false" ht="16" hidden="false" customHeight="true" outlineLevel="0" collapsed="false">
      <c r="A2" s="18" t="s">
        <v>20</v>
      </c>
      <c r="B2" s="1" t="n">
        <v>3</v>
      </c>
      <c r="C2" s="1" t="n">
        <v>193.8803</v>
      </c>
      <c r="D2" s="1" t="n">
        <v>206.8252</v>
      </c>
      <c r="E2" s="1" t="n">
        <v>153.7508</v>
      </c>
      <c r="F2" s="1" t="n">
        <v>235.6079</v>
      </c>
      <c r="G2" s="1" t="n">
        <v>227.8308</v>
      </c>
      <c r="H2" s="1" t="n">
        <v>233.0156</v>
      </c>
      <c r="I2" s="1" t="n">
        <v>126.7291</v>
      </c>
      <c r="J2" s="1" t="n">
        <v>105.9903</v>
      </c>
      <c r="K2" s="1" t="n">
        <v>98.21322</v>
      </c>
      <c r="L2" s="1" t="n">
        <v>778.0992</v>
      </c>
      <c r="M2" s="1" t="n">
        <v>727.7176</v>
      </c>
      <c r="N2" s="1" t="n">
        <v>776.5725</v>
      </c>
      <c r="O2" s="1" t="n">
        <v>214.5922</v>
      </c>
      <c r="P2" s="1" t="n">
        <v>222.3592</v>
      </c>
      <c r="Q2" s="1" t="n">
        <v>183.5243</v>
      </c>
      <c r="R2" s="1" t="n">
        <v>134.5062</v>
      </c>
      <c r="S2" s="1" t="n">
        <v>161.7259</v>
      </c>
      <c r="T2" s="1" t="n">
        <v>135.8023</v>
      </c>
      <c r="U2" s="1" t="n">
        <v>93.02852</v>
      </c>
      <c r="V2" s="1" t="n">
        <v>143.5794</v>
      </c>
      <c r="W2" s="1" t="n">
        <v>124.1367</v>
      </c>
      <c r="X2" s="1" t="n">
        <v>1049.473</v>
      </c>
      <c r="Y2" s="1" t="n">
        <v>962.4504</v>
      </c>
      <c r="Z2" s="1" t="n">
        <v>963.2137</v>
      </c>
    </row>
    <row r="3" customFormat="false" ht="16" hidden="false" customHeight="false" outlineLevel="0" collapsed="false">
      <c r="A3" s="18"/>
      <c r="B3" s="1" t="n">
        <v>2</v>
      </c>
      <c r="C3" s="1" t="n">
        <v>193.8803</v>
      </c>
      <c r="D3" s="1" t="n">
        <v>183.5243</v>
      </c>
      <c r="E3" s="1" t="n">
        <v>199.0583</v>
      </c>
      <c r="F3" s="1" t="n">
        <v>77.4744</v>
      </c>
      <c r="G3" s="1" t="n">
        <v>86.54763</v>
      </c>
      <c r="H3" s="1" t="n">
        <v>78.77058</v>
      </c>
      <c r="I3" s="1" t="n">
        <v>134.5062</v>
      </c>
      <c r="J3" s="1" t="n">
        <v>103.3979</v>
      </c>
      <c r="K3" s="1" t="n">
        <v>99.5094</v>
      </c>
      <c r="L3" s="1" t="n">
        <v>217.7939</v>
      </c>
      <c r="M3" s="1" t="n">
        <v>120.084</v>
      </c>
      <c r="N3" s="1" t="n">
        <v>135.3511</v>
      </c>
      <c r="O3" s="1" t="n">
        <v>191.2913</v>
      </c>
      <c r="P3" s="1" t="n">
        <v>175.7573</v>
      </c>
      <c r="Q3" s="1" t="n">
        <v>219.7702</v>
      </c>
      <c r="R3" s="1" t="n">
        <v>117.6559</v>
      </c>
      <c r="S3" s="1" t="n">
        <v>89.13999</v>
      </c>
      <c r="T3" s="1" t="n">
        <v>128.0253</v>
      </c>
      <c r="U3" s="1" t="n">
        <v>125.4329</v>
      </c>
      <c r="V3" s="1" t="n">
        <v>122.8406</v>
      </c>
      <c r="W3" s="1" t="n">
        <v>134.5062</v>
      </c>
      <c r="X3" s="1" t="n">
        <v>263.5954</v>
      </c>
      <c r="Y3" s="1" t="n">
        <v>317.0305</v>
      </c>
      <c r="Z3" s="1" t="n">
        <v>251.3817</v>
      </c>
    </row>
    <row r="4" customFormat="false" ht="16" hidden="false" customHeight="false" outlineLevel="0" collapsed="false">
      <c r="A4" s="18"/>
      <c r="B4" s="1" t="n">
        <v>1</v>
      </c>
      <c r="C4" s="1" t="n">
        <v>182.2298</v>
      </c>
      <c r="D4" s="1" t="n">
        <v>171.8738</v>
      </c>
      <c r="E4" s="1" t="n">
        <v>187.4078</v>
      </c>
      <c r="F4" s="1" t="n">
        <v>142.2832</v>
      </c>
      <c r="G4" s="1" t="n">
        <v>100.8056</v>
      </c>
      <c r="H4" s="1" t="n">
        <v>107.2865</v>
      </c>
      <c r="I4" s="1" t="n">
        <v>165.6144</v>
      </c>
      <c r="J4" s="1" t="n">
        <v>126.7291</v>
      </c>
      <c r="K4" s="1" t="n">
        <v>115.0635</v>
      </c>
      <c r="L4" s="1" t="n">
        <v>161.3053</v>
      </c>
      <c r="M4" s="1" t="n">
        <v>106.3435</v>
      </c>
      <c r="N4" s="1" t="n">
        <v>120.084</v>
      </c>
      <c r="O4" s="1" t="n">
        <v>158.9288</v>
      </c>
      <c r="P4" s="1" t="n">
        <v>157.6343</v>
      </c>
      <c r="Q4" s="1" t="n">
        <v>134.3333</v>
      </c>
      <c r="R4" s="1" t="n">
        <v>95.62087</v>
      </c>
      <c r="S4" s="1" t="n">
        <v>130.6176</v>
      </c>
      <c r="T4" s="1" t="n">
        <v>116.3597</v>
      </c>
      <c r="U4" s="1" t="n">
        <v>130.6176</v>
      </c>
      <c r="V4" s="1" t="n">
        <v>126.7291</v>
      </c>
      <c r="W4" s="1" t="n">
        <v>152.6526</v>
      </c>
      <c r="X4" s="1" t="n">
        <v>124.6641</v>
      </c>
      <c r="Y4" s="1" t="n">
        <v>155.1985</v>
      </c>
      <c r="Z4" s="1" t="n">
        <v>142.9847</v>
      </c>
    </row>
    <row r="5" customFormat="false" ht="16" hidden="false" customHeight="false" outlineLevel="0" collapsed="false">
      <c r="A5" s="18"/>
      <c r="B5" s="1" t="n">
        <v>0</v>
      </c>
      <c r="C5" s="1" t="n">
        <v>100.6764</v>
      </c>
      <c r="D5" s="1" t="n">
        <v>199.0583</v>
      </c>
      <c r="E5" s="1" t="n">
        <v>136.9223</v>
      </c>
      <c r="F5" s="1" t="n">
        <v>104.6941</v>
      </c>
      <c r="G5" s="1" t="n">
        <v>72.2897</v>
      </c>
      <c r="H5" s="1" t="n">
        <v>73.58587</v>
      </c>
      <c r="I5" s="1" t="n">
        <v>150.0603</v>
      </c>
      <c r="J5" s="1" t="n">
        <v>165.6144</v>
      </c>
      <c r="K5" s="1" t="n">
        <v>134.5062</v>
      </c>
      <c r="L5" s="1" t="n">
        <v>231.5344</v>
      </c>
      <c r="M5" s="1" t="n">
        <v>220.8473</v>
      </c>
      <c r="N5" s="1" t="n">
        <v>150.6183</v>
      </c>
      <c r="O5" s="1" t="n">
        <v>160.2233</v>
      </c>
      <c r="P5" s="1" t="n">
        <v>142.1003</v>
      </c>
      <c r="Q5" s="1" t="n">
        <v>175.7573</v>
      </c>
      <c r="R5" s="1" t="n">
        <v>89.13999</v>
      </c>
      <c r="S5" s="1" t="n">
        <v>78.77058</v>
      </c>
      <c r="T5" s="1" t="n">
        <v>95.62087</v>
      </c>
      <c r="U5" s="1" t="n">
        <v>151.3564</v>
      </c>
      <c r="V5" s="1" t="n">
        <v>129.3215</v>
      </c>
      <c r="W5" s="1" t="n">
        <v>157.8373</v>
      </c>
      <c r="X5" s="1" t="n">
        <v>98.70992</v>
      </c>
      <c r="Y5" s="1" t="n">
        <v>95.65649</v>
      </c>
      <c r="Z5" s="1" t="n">
        <v>89.54962</v>
      </c>
    </row>
    <row r="6" customFormat="false" ht="16" hidden="false" customHeight="true" outlineLevel="0" collapsed="false">
      <c r="A6" s="18" t="s">
        <v>21</v>
      </c>
      <c r="B6" s="1" t="n">
        <v>3</v>
      </c>
      <c r="C6" s="1" t="n">
        <v>560.6</v>
      </c>
      <c r="D6" s="1" t="n">
        <v>565.4</v>
      </c>
      <c r="E6" s="1" t="n">
        <v>573.8</v>
      </c>
      <c r="F6" s="1" t="n">
        <v>127.2581</v>
      </c>
      <c r="G6" s="1" t="n">
        <v>129.8387</v>
      </c>
      <c r="H6" s="1" t="n">
        <v>128.871</v>
      </c>
      <c r="I6" s="1" t="n">
        <v>316.2903</v>
      </c>
      <c r="J6" s="1" t="n">
        <v>324.0323</v>
      </c>
      <c r="K6" s="1" t="n">
        <v>329.1935</v>
      </c>
      <c r="L6" s="1" t="n">
        <v>911</v>
      </c>
      <c r="M6" s="1" t="n">
        <v>911</v>
      </c>
      <c r="N6" s="1" t="n">
        <v>912.3333</v>
      </c>
      <c r="O6" s="1" t="n">
        <v>3410</v>
      </c>
      <c r="P6" s="1" t="n">
        <v>3026</v>
      </c>
      <c r="Q6" s="1" t="n">
        <v>3154</v>
      </c>
      <c r="R6" s="1" t="n">
        <v>314.5161</v>
      </c>
      <c r="S6" s="1" t="n">
        <v>304.8387</v>
      </c>
      <c r="T6" s="1" t="n">
        <v>320.9677</v>
      </c>
      <c r="U6" s="1" t="n">
        <v>7285.484</v>
      </c>
      <c r="V6" s="1" t="n">
        <v>6724.194</v>
      </c>
      <c r="W6" s="1" t="n">
        <v>7317.742</v>
      </c>
      <c r="X6" s="1" t="n">
        <v>8893.333</v>
      </c>
      <c r="Y6" s="1" t="n">
        <v>8946.667</v>
      </c>
      <c r="Z6" s="1" t="n">
        <v>8930</v>
      </c>
    </row>
    <row r="7" customFormat="false" ht="16" hidden="false" customHeight="false" outlineLevel="0" collapsed="false">
      <c r="A7" s="18"/>
      <c r="B7" s="1" t="n">
        <v>2</v>
      </c>
      <c r="C7" s="1" t="n">
        <v>259.4</v>
      </c>
      <c r="D7" s="1" t="n">
        <v>257.4</v>
      </c>
      <c r="E7" s="1" t="n">
        <v>269</v>
      </c>
      <c r="F7" s="1" t="n">
        <v>158.2258</v>
      </c>
      <c r="G7" s="1" t="n">
        <v>171.4516</v>
      </c>
      <c r="H7" s="1" t="n">
        <v>164.6774</v>
      </c>
      <c r="I7" s="1" t="n">
        <v>54.03226</v>
      </c>
      <c r="J7" s="1" t="n">
        <v>58.54839</v>
      </c>
      <c r="K7" s="1" t="n">
        <v>58.22581</v>
      </c>
      <c r="L7" s="1" t="n">
        <v>785</v>
      </c>
      <c r="M7" s="1" t="n">
        <v>775.6667</v>
      </c>
      <c r="N7" s="1" t="n">
        <v>764.6667</v>
      </c>
      <c r="O7" s="1" t="n">
        <v>3970</v>
      </c>
      <c r="P7" s="1" t="n">
        <v>3630</v>
      </c>
      <c r="Q7" s="1" t="n">
        <v>3806</v>
      </c>
      <c r="R7" s="1" t="n">
        <v>8340.323</v>
      </c>
      <c r="S7" s="1" t="n">
        <v>7866.129</v>
      </c>
      <c r="T7" s="1" t="n">
        <v>8156.452</v>
      </c>
      <c r="U7" s="1" t="n">
        <v>8230.645</v>
      </c>
      <c r="V7" s="1" t="n">
        <v>8250</v>
      </c>
      <c r="W7" s="1" t="n">
        <v>8195.161</v>
      </c>
      <c r="X7" s="1" t="n">
        <v>8566.667</v>
      </c>
      <c r="Y7" s="1" t="n">
        <v>8473.333</v>
      </c>
      <c r="Z7" s="1" t="n">
        <v>8673.333</v>
      </c>
    </row>
    <row r="8" customFormat="false" ht="16" hidden="false" customHeight="false" outlineLevel="0" collapsed="false">
      <c r="A8" s="18"/>
      <c r="B8" s="1" t="n">
        <v>1</v>
      </c>
      <c r="C8" s="1" t="n">
        <v>280.6</v>
      </c>
      <c r="D8" s="1" t="n">
        <v>282.6</v>
      </c>
      <c r="E8" s="1" t="n">
        <v>275.8</v>
      </c>
      <c r="F8" s="1" t="n">
        <v>22.09677</v>
      </c>
      <c r="G8" s="1" t="n">
        <v>21.77419</v>
      </c>
      <c r="H8" s="1" t="n">
        <v>22.09677</v>
      </c>
      <c r="I8" s="1" t="n">
        <v>8.548387</v>
      </c>
      <c r="J8" s="1" t="n">
        <v>8.870968</v>
      </c>
      <c r="K8" s="1" t="n">
        <v>6.290323</v>
      </c>
      <c r="L8" s="1" t="n">
        <v>223</v>
      </c>
      <c r="M8" s="1" t="n">
        <v>226</v>
      </c>
      <c r="N8" s="1" t="n">
        <v>220</v>
      </c>
      <c r="O8" s="1" t="n">
        <v>3114</v>
      </c>
      <c r="P8" s="1" t="n">
        <v>2846</v>
      </c>
      <c r="Q8" s="1" t="n">
        <v>2970</v>
      </c>
      <c r="R8" s="1" t="n">
        <v>6933.871</v>
      </c>
      <c r="S8" s="1" t="n">
        <v>6640.323</v>
      </c>
      <c r="T8" s="1" t="n">
        <v>6737.097</v>
      </c>
      <c r="U8" s="1" t="n">
        <v>7279.032</v>
      </c>
      <c r="V8" s="1" t="n">
        <v>7137.097</v>
      </c>
      <c r="W8" s="1" t="n">
        <v>6682.258</v>
      </c>
      <c r="X8" s="1" t="n">
        <v>7240</v>
      </c>
      <c r="Y8" s="1" t="n">
        <v>7660</v>
      </c>
      <c r="Z8" s="1" t="n">
        <v>7430</v>
      </c>
    </row>
    <row r="9" customFormat="false" ht="16" hidden="false" customHeight="false" outlineLevel="0" collapsed="false">
      <c r="A9" s="18"/>
      <c r="B9" s="1" t="n">
        <v>0</v>
      </c>
      <c r="C9" s="1" t="n">
        <v>35</v>
      </c>
      <c r="D9" s="1" t="n">
        <v>35.4</v>
      </c>
      <c r="E9" s="1" t="n">
        <v>34.2</v>
      </c>
      <c r="F9" s="1" t="n">
        <v>5</v>
      </c>
      <c r="G9" s="1" t="n">
        <v>5.645161</v>
      </c>
      <c r="H9" s="1" t="n">
        <v>5.322581</v>
      </c>
      <c r="I9" s="1" t="n">
        <v>45.32258</v>
      </c>
      <c r="J9" s="1" t="n">
        <v>43.70968</v>
      </c>
      <c r="K9" s="1" t="n">
        <v>62.74194</v>
      </c>
      <c r="L9" s="1" t="n">
        <v>125</v>
      </c>
      <c r="M9" s="1" t="n">
        <v>135.3333</v>
      </c>
      <c r="N9" s="1" t="n">
        <v>135</v>
      </c>
      <c r="O9" s="1" t="n">
        <v>1910</v>
      </c>
      <c r="P9" s="1" t="n">
        <v>1818</v>
      </c>
      <c r="Q9" s="1" t="n">
        <v>1678</v>
      </c>
      <c r="R9" s="1" t="n">
        <v>5911.29</v>
      </c>
      <c r="S9" s="1" t="n">
        <v>5804.839</v>
      </c>
      <c r="T9" s="1" t="n">
        <v>5988.71</v>
      </c>
      <c r="U9" s="1" t="n">
        <v>4833.871</v>
      </c>
      <c r="V9" s="1" t="n">
        <v>5275.806</v>
      </c>
      <c r="W9" s="1" t="n">
        <v>4743.548</v>
      </c>
      <c r="X9" s="1" t="n">
        <v>1330</v>
      </c>
      <c r="Y9" s="1" t="n">
        <v>1346.667</v>
      </c>
      <c r="Z9" s="1" t="n">
        <v>1303.333</v>
      </c>
    </row>
    <row r="10" customFormat="false" ht="16" hidden="false" customHeight="true" outlineLevel="0" collapsed="false">
      <c r="A10" s="18" t="s">
        <v>22</v>
      </c>
      <c r="B10" s="1" t="n">
        <v>3</v>
      </c>
      <c r="C10" s="1" t="n">
        <v>318.1115</v>
      </c>
      <c r="D10" s="1" t="n">
        <v>244.3281</v>
      </c>
      <c r="E10" s="1" t="n">
        <v>324.3909</v>
      </c>
      <c r="F10" s="1" t="n">
        <v>69.14815</v>
      </c>
      <c r="G10" s="1" t="n">
        <v>55.81481</v>
      </c>
      <c r="H10" s="1" t="n">
        <v>63.22222</v>
      </c>
      <c r="I10" s="1" t="n">
        <v>107.6667</v>
      </c>
      <c r="J10" s="1" t="n">
        <v>88.40741</v>
      </c>
      <c r="K10" s="1" t="n">
        <v>112.1111</v>
      </c>
      <c r="L10" s="1" t="n">
        <v>38.09524</v>
      </c>
      <c r="M10" s="1" t="n">
        <v>28.57143</v>
      </c>
      <c r="N10" s="1" t="n">
        <v>31.74603</v>
      </c>
      <c r="O10" s="1" t="n">
        <v>418.5824</v>
      </c>
      <c r="P10" s="1" t="n">
        <v>435.8509</v>
      </c>
      <c r="Q10" s="1" t="n">
        <v>258.4568</v>
      </c>
      <c r="R10" s="1" t="n">
        <v>49.88889</v>
      </c>
      <c r="S10" s="1" t="n">
        <v>58.77778</v>
      </c>
      <c r="T10" s="1" t="n">
        <v>43.96296</v>
      </c>
      <c r="U10" s="1" t="n">
        <v>869.1481</v>
      </c>
      <c r="V10" s="1" t="n">
        <v>829.1481</v>
      </c>
      <c r="W10" s="1" t="n">
        <v>852.8519</v>
      </c>
      <c r="X10" s="1" t="n">
        <v>258.7302</v>
      </c>
      <c r="Y10" s="1" t="n">
        <v>266.6667</v>
      </c>
      <c r="Z10" s="1" t="n">
        <v>249.2063</v>
      </c>
    </row>
    <row r="11" customFormat="false" ht="16" hidden="false" customHeight="false" outlineLevel="0" collapsed="false">
      <c r="A11" s="18"/>
      <c r="B11" s="1" t="n">
        <v>2</v>
      </c>
      <c r="C11" s="1" t="n">
        <v>172.1146</v>
      </c>
      <c r="D11" s="1" t="n">
        <v>146.9969</v>
      </c>
      <c r="E11" s="1" t="n">
        <v>145.427</v>
      </c>
      <c r="F11" s="1" t="n">
        <v>88.40741</v>
      </c>
      <c r="G11" s="1" t="n">
        <v>69.14815</v>
      </c>
      <c r="H11" s="1" t="n">
        <v>67.66667</v>
      </c>
      <c r="I11" s="1" t="n">
        <v>32.11111</v>
      </c>
      <c r="J11" s="1" t="n">
        <v>46.92593</v>
      </c>
      <c r="K11" s="1" t="n">
        <v>42.48148</v>
      </c>
      <c r="L11" s="1" t="n">
        <v>60.31746</v>
      </c>
      <c r="M11" s="1" t="n">
        <v>63.49206</v>
      </c>
      <c r="N11" s="1" t="n">
        <v>68.25397</v>
      </c>
      <c r="O11" s="1" t="n">
        <v>1245.898</v>
      </c>
      <c r="P11" s="1" t="n">
        <v>1280.435</v>
      </c>
      <c r="Q11" s="1" t="n">
        <v>1285.144</v>
      </c>
      <c r="R11" s="1" t="n">
        <v>984.7037</v>
      </c>
      <c r="S11" s="1" t="n">
        <v>969.8889</v>
      </c>
      <c r="T11" s="1" t="n">
        <v>992.1111</v>
      </c>
      <c r="U11" s="1" t="n">
        <v>907.6667</v>
      </c>
      <c r="V11" s="1" t="n">
        <v>854.3333</v>
      </c>
      <c r="W11" s="1" t="n">
        <v>864.7037</v>
      </c>
      <c r="X11" s="1" t="n">
        <v>523.8095</v>
      </c>
      <c r="Y11" s="1" t="n">
        <v>542.8571</v>
      </c>
      <c r="Z11" s="1" t="n">
        <v>531.746</v>
      </c>
    </row>
    <row r="12" customFormat="false" ht="16" hidden="false" customHeight="false" outlineLevel="0" collapsed="false">
      <c r="A12" s="18"/>
      <c r="B12" s="1" t="n">
        <v>1</v>
      </c>
      <c r="C12" s="1" t="n">
        <v>77.92308</v>
      </c>
      <c r="D12" s="1" t="n">
        <v>35.53689</v>
      </c>
      <c r="E12" s="1" t="n">
        <v>54.3752</v>
      </c>
      <c r="F12" s="1" t="n">
        <v>49.88889</v>
      </c>
      <c r="G12" s="1" t="n">
        <v>49.88889</v>
      </c>
      <c r="H12" s="1" t="n">
        <v>38.03704</v>
      </c>
      <c r="I12" s="1" t="n">
        <v>42.48148</v>
      </c>
      <c r="J12" s="1" t="n">
        <v>27.66667</v>
      </c>
      <c r="K12" s="1" t="n">
        <v>30.62963</v>
      </c>
      <c r="L12" s="1" t="n">
        <v>20.63492</v>
      </c>
      <c r="M12" s="1" t="n">
        <v>12.69841</v>
      </c>
      <c r="N12" s="1" t="n">
        <v>20.63492</v>
      </c>
      <c r="O12" s="1" t="n">
        <v>238.0487</v>
      </c>
      <c r="P12" s="1" t="n">
        <v>274.1554</v>
      </c>
      <c r="Q12" s="1" t="n">
        <v>242.7582</v>
      </c>
      <c r="R12" s="1" t="n">
        <v>469.1481</v>
      </c>
      <c r="S12" s="1" t="n">
        <v>486.9259</v>
      </c>
      <c r="T12" s="1" t="n">
        <v>475.0741</v>
      </c>
      <c r="U12" s="1" t="n">
        <v>645.4444</v>
      </c>
      <c r="V12" s="1" t="n">
        <v>617.2963</v>
      </c>
      <c r="W12" s="1" t="n">
        <v>635.0741</v>
      </c>
      <c r="X12" s="1" t="n">
        <v>328.5714</v>
      </c>
      <c r="Y12" s="1" t="n">
        <v>368.254</v>
      </c>
      <c r="Z12" s="1" t="n">
        <v>204.7619</v>
      </c>
    </row>
    <row r="13" customFormat="false" ht="16" hidden="false" customHeight="false" outlineLevel="0" collapsed="false">
      <c r="A13" s="18"/>
      <c r="B13" s="1" t="n">
        <v>0</v>
      </c>
      <c r="C13" s="1" t="n">
        <v>1</v>
      </c>
      <c r="D13" s="1" t="n">
        <v>32.39717</v>
      </c>
      <c r="E13" s="1" t="n">
        <v>13.55887</v>
      </c>
      <c r="F13" s="1" t="n">
        <v>43.96296</v>
      </c>
      <c r="G13" s="1" t="n">
        <v>38.03704</v>
      </c>
      <c r="H13" s="1" t="n">
        <v>41</v>
      </c>
      <c r="I13" s="1" t="n">
        <v>1</v>
      </c>
      <c r="J13" s="1" t="n">
        <v>36.55556</v>
      </c>
      <c r="K13" s="1" t="n">
        <v>14.33333</v>
      </c>
      <c r="L13" s="1" t="n">
        <v>12.69841</v>
      </c>
      <c r="M13" s="1" t="n">
        <v>3.174603</v>
      </c>
      <c r="N13" s="1" t="n">
        <v>1.587302</v>
      </c>
      <c r="O13" s="1" t="n">
        <v>128.1586</v>
      </c>
      <c r="P13" s="1" t="n">
        <v>112.46</v>
      </c>
      <c r="Q13" s="1" t="n">
        <v>150.1366</v>
      </c>
      <c r="R13" s="1" t="n">
        <v>523.963</v>
      </c>
      <c r="S13" s="1" t="n">
        <v>501.7407</v>
      </c>
      <c r="T13" s="1" t="n">
        <v>510.6296</v>
      </c>
      <c r="U13" s="1" t="n">
        <v>203.963</v>
      </c>
      <c r="V13" s="1" t="n">
        <v>209.8889</v>
      </c>
      <c r="W13" s="1" t="n">
        <v>196.5556</v>
      </c>
      <c r="X13" s="1" t="n">
        <v>165.0794</v>
      </c>
      <c r="Y13" s="1" t="n">
        <v>171.4286</v>
      </c>
      <c r="Z13" s="1" t="n">
        <v>174.6032</v>
      </c>
    </row>
    <row r="14" customFormat="false" ht="16" hidden="false" customHeight="true" outlineLevel="0" collapsed="false">
      <c r="A14" s="18" t="s">
        <v>19</v>
      </c>
      <c r="B14" s="1" t="n">
        <v>3</v>
      </c>
      <c r="C14" s="1" t="n">
        <v>42.57143</v>
      </c>
      <c r="D14" s="1" t="n">
        <v>40.28571</v>
      </c>
      <c r="E14" s="1" t="n">
        <v>43.14286</v>
      </c>
      <c r="F14" s="1" t="n">
        <v>57.29412</v>
      </c>
      <c r="G14" s="1" t="n">
        <v>49.05882</v>
      </c>
      <c r="H14" s="1" t="n">
        <v>54.70588</v>
      </c>
      <c r="I14" s="1" t="n">
        <v>18</v>
      </c>
      <c r="J14" s="1" t="n">
        <v>17.05882</v>
      </c>
      <c r="K14" s="1" t="n">
        <v>18</v>
      </c>
      <c r="L14" s="1" t="n">
        <v>772.5</v>
      </c>
      <c r="M14" s="1" t="n">
        <v>735.2778</v>
      </c>
      <c r="N14" s="1" t="n">
        <v>732.5</v>
      </c>
      <c r="O14" s="1" t="n">
        <v>278</v>
      </c>
      <c r="P14" s="1" t="n">
        <v>314.5714</v>
      </c>
      <c r="Q14" s="1" t="n">
        <v>308.2857</v>
      </c>
      <c r="R14" s="1" t="n">
        <v>99.64706</v>
      </c>
      <c r="S14" s="1" t="n">
        <v>84.35294</v>
      </c>
      <c r="T14" s="1" t="n">
        <v>88.58824</v>
      </c>
      <c r="U14" s="1" t="n">
        <v>414.9412</v>
      </c>
      <c r="V14" s="1" t="n">
        <v>395.6471</v>
      </c>
      <c r="W14" s="1" t="n">
        <v>422.4706</v>
      </c>
      <c r="X14" s="1" t="n">
        <v>1353.611</v>
      </c>
      <c r="Y14" s="1" t="n">
        <v>1378.611</v>
      </c>
      <c r="Z14" s="1" t="n">
        <v>1405.833</v>
      </c>
    </row>
    <row r="15" customFormat="false" ht="16" hidden="false" customHeight="false" outlineLevel="0" collapsed="false">
      <c r="A15" s="18"/>
      <c r="B15" s="1" t="n">
        <v>2</v>
      </c>
      <c r="C15" s="1" t="n">
        <v>44.28571</v>
      </c>
      <c r="D15" s="1" t="n">
        <v>35.71429</v>
      </c>
      <c r="E15" s="1" t="n">
        <v>38.57143</v>
      </c>
      <c r="F15" s="1" t="n">
        <v>29.05882</v>
      </c>
      <c r="G15" s="1" t="n">
        <v>27.17647</v>
      </c>
      <c r="H15" s="1" t="n">
        <v>29.05882</v>
      </c>
      <c r="I15" s="1" t="n">
        <v>1.294118</v>
      </c>
      <c r="J15" s="1" t="n">
        <v>1.294118</v>
      </c>
      <c r="K15" s="1" t="n">
        <v>1</v>
      </c>
      <c r="L15" s="1" t="n">
        <v>192.5</v>
      </c>
      <c r="M15" s="1" t="n">
        <v>189.1667</v>
      </c>
      <c r="N15" s="1" t="n">
        <v>184.1667</v>
      </c>
      <c r="O15" s="1" t="n">
        <v>425.4286</v>
      </c>
      <c r="P15" s="1" t="n">
        <v>407.7143</v>
      </c>
      <c r="Q15" s="1" t="n">
        <v>357.4286</v>
      </c>
      <c r="R15" s="1" t="n">
        <v>517.7647</v>
      </c>
      <c r="S15" s="1" t="n">
        <v>438.4706</v>
      </c>
      <c r="T15" s="1" t="n">
        <v>566.7059</v>
      </c>
      <c r="U15" s="1" t="n">
        <v>494.4706</v>
      </c>
      <c r="V15" s="1" t="n">
        <v>483.8824</v>
      </c>
      <c r="W15" s="1" t="n">
        <v>534</v>
      </c>
      <c r="X15" s="1" t="n">
        <v>1331.389</v>
      </c>
      <c r="Y15" s="1" t="n">
        <v>1319.722</v>
      </c>
      <c r="Z15" s="1" t="n">
        <v>1410.278</v>
      </c>
    </row>
    <row r="16" customFormat="false" ht="16" hidden="false" customHeight="false" outlineLevel="0" collapsed="false">
      <c r="A16" s="18"/>
      <c r="B16" s="1" t="n">
        <v>1</v>
      </c>
      <c r="C16" s="1" t="n">
        <v>1</v>
      </c>
      <c r="D16" s="1" t="n">
        <v>2.03504</v>
      </c>
      <c r="E16" s="1" t="n">
        <v>1</v>
      </c>
      <c r="F16" s="1" t="n">
        <v>1</v>
      </c>
      <c r="G16" s="1" t="n">
        <v>1</v>
      </c>
      <c r="H16" s="1" t="n">
        <v>2.470588</v>
      </c>
      <c r="I16" s="1" t="n">
        <v>1</v>
      </c>
      <c r="J16" s="1" t="n">
        <v>1</v>
      </c>
      <c r="K16" s="1" t="n">
        <v>1</v>
      </c>
      <c r="L16" s="1" t="n">
        <v>35.27778</v>
      </c>
      <c r="M16" s="1" t="n">
        <v>24.72222</v>
      </c>
      <c r="N16" s="1" t="n">
        <v>21.94444</v>
      </c>
      <c r="O16" s="1" t="n">
        <v>195.1429</v>
      </c>
      <c r="P16" s="1" t="n">
        <v>207.1429</v>
      </c>
      <c r="Q16" s="1" t="n">
        <v>222</v>
      </c>
      <c r="R16" s="1" t="n">
        <v>354.9412</v>
      </c>
      <c r="S16" s="1" t="n">
        <v>308.3529</v>
      </c>
      <c r="T16" s="1" t="n">
        <v>310.9412</v>
      </c>
      <c r="U16" s="1" t="n">
        <v>318.4706</v>
      </c>
      <c r="V16" s="1" t="n">
        <v>334.9412</v>
      </c>
      <c r="W16" s="1" t="n">
        <v>355.4118</v>
      </c>
      <c r="X16" s="1" t="n">
        <v>961.3889</v>
      </c>
      <c r="Y16" s="1" t="n">
        <v>804.1667</v>
      </c>
      <c r="Z16" s="1" t="n">
        <v>984.1667</v>
      </c>
    </row>
    <row r="17" customFormat="false" ht="16" hidden="false" customHeight="false" outlineLevel="0" collapsed="false">
      <c r="A17" s="18"/>
      <c r="B17" s="1" t="n">
        <v>0</v>
      </c>
      <c r="C17" s="1" t="n">
        <v>1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1</v>
      </c>
      <c r="I17" s="1" t="n">
        <v>1.764706</v>
      </c>
      <c r="J17" s="1" t="n">
        <v>1</v>
      </c>
      <c r="K17" s="1" t="n">
        <v>1</v>
      </c>
      <c r="L17" s="1" t="n">
        <v>17.5</v>
      </c>
      <c r="M17" s="1" t="n">
        <v>20.83333</v>
      </c>
      <c r="N17" s="1" t="n">
        <v>11.38889</v>
      </c>
      <c r="O17" s="1" t="n">
        <v>130.5714</v>
      </c>
      <c r="P17" s="1" t="n">
        <v>124.2857</v>
      </c>
      <c r="Q17" s="1" t="n">
        <v>125.4286</v>
      </c>
      <c r="R17" s="1" t="n">
        <v>345.5294</v>
      </c>
      <c r="S17" s="1" t="n">
        <v>332.8235</v>
      </c>
      <c r="T17" s="1" t="n">
        <v>385.5294</v>
      </c>
      <c r="U17" s="1" t="n">
        <v>387.4118</v>
      </c>
      <c r="V17" s="1" t="n">
        <v>282.4706</v>
      </c>
      <c r="W17" s="1" t="n">
        <v>367.4118</v>
      </c>
      <c r="X17" s="1" t="n">
        <v>267.5</v>
      </c>
      <c r="Y17" s="1" t="n">
        <v>236.3889</v>
      </c>
      <c r="Z17" s="1" t="n">
        <v>266.9444</v>
      </c>
    </row>
  </sheetData>
  <mergeCells count="12">
    <mergeCell ref="C1:E1"/>
    <mergeCell ref="F1:H1"/>
    <mergeCell ref="I1:K1"/>
    <mergeCell ref="L1:N1"/>
    <mergeCell ref="O1:Q1"/>
    <mergeCell ref="R1:T1"/>
    <mergeCell ref="U1:W1"/>
    <mergeCell ref="X1:Z1"/>
    <mergeCell ref="A2:A5"/>
    <mergeCell ref="A6:A9"/>
    <mergeCell ref="A10:A13"/>
    <mergeCell ref="A14:A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4T09:49:04Z</dcterms:created>
  <dc:creator/>
  <dc:description/>
  <cp:keywords/>
  <dc:language>en-US</dc:language>
  <cp:lastModifiedBy/>
  <dcterms:modified xsi:type="dcterms:W3CDTF">2019-10-24T07:44:09Z</dcterms:modified>
  <cp:revision>1</cp:revision>
  <dc:subject/>
  <dc:title/>
</cp:coreProperties>
</file>